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rcp-TTT1" sheetId="1" r:id="rId1"/>
    <sheet name="cp-TT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9" uniqueCount="107">
  <si>
    <t>Extended Data Table 15 AT content of the ACS motifs, 50 bp up and down within the ACS motifs and further across entire eccDNAs in rcp-TTT1 and cp-TTT2.</t>
  </si>
  <si>
    <t>ID</t>
  </si>
  <si>
    <t>chrom</t>
  </si>
  <si>
    <t>start</t>
  </si>
  <si>
    <t>end</t>
  </si>
  <si>
    <t>seq</t>
  </si>
  <si>
    <t>at_content_seq</t>
  </si>
  <si>
    <t>ARS_start</t>
  </si>
  <si>
    <t>ARS_end</t>
  </si>
  <si>
    <t>ARS_seq</t>
  </si>
  <si>
    <t>at_content_ARS</t>
  </si>
  <si>
    <t>up_down_50_start</t>
  </si>
  <si>
    <t>up_down_50_end</t>
  </si>
  <si>
    <t>up_down_50_seq</t>
  </si>
  <si>
    <t>up_down_50_at</t>
  </si>
  <si>
    <t>eccDNA_gc</t>
  </si>
  <si>
    <t>eccDNA_at</t>
  </si>
  <si>
    <t>C2:29530613-29535823</t>
  </si>
  <si>
    <t>C2</t>
  </si>
  <si>
    <t>CTATGGACTTTGAAGCGAGAAGAGACAACGATCTGTTTCGGGGCTGGAGCAGTGACTCCGGCTCCGGTGACGATTCTCTCGAGCAGTGTTGTTGTAGCCATGAGTTGAGTATTGGAGCAGATGTGGTTCTCAGTAACATGATGATGATGATGGTCACTCGGTTAATCAAAATTAAATTTTTATACTAACAAAAACTCCATTAGATTTTAACCCTCATGCATGAGTCTCTTGATAATGTGTATATTCGCTAGTCTACTGGGGGGTCTTTATATAATGGTAAGCCGCATGTATATATTATTGGTCTCAGTACACACCAGCCAAGAGAAAAAAACAATATGTGACGGGACCATAGACTTATAGATAAAGATCGTAGGAAACCCTTGGCCTTTGATGCTTTGACACATTGAGCACACCACATGGGCAAGTGTGGGGTCCACATTTCACCCTTTTGTCCTCATCAGTACATAGTTTCTTACAGAAACTGACGGTGCTGGGTGAAGCATGAGATGGAGACAAACTCTAAACGTAACTGTCAGCTACAGTTTTAATCTCAGGTCGAGACAATAAGCGACACGTTTTTTTAGATTGTAGCTGAGGAATGGAGACGCTAAATACGGCAAGCGGTGAGAGACGAGAGATCTGAATGCTTCACATTCAACATTATCATTCTCACGCTTTTATCAACTAGCGGAGGCACTGTTCTTTTGCGGATTAAATGTATGCAGTATATAATAACGTATTTGAGAGTTTCTACTTGAACCTAGTTACTGCAATATGTAGTTCCATATTATGATATTTTTACTGCAAAAAAAGTCCACATTGATAGCAATAGCTCGTTTTACCGAACTGTTATCGTAGGAAATTAAAAAAAATTTGTGTAGTATAATAGTGCTATATAAACGCGATGACAGTGTTTCATTAAGCGGGAACCCAAAATTAGCTTTTCCGCGTACACACTTAGTAAAAATCATTAATCAACTCACTTTACCTCTCTCTAATCGTGTTTTCCCTCTATCTTCCCTAATTTTCTCCTCTTTCTCACATAACCCTAGCTAAAATTTATCGAGCTCCATTCTACACCTCTAAACACTGTTCCGCCTCTCCCATCCGCCAATTAAAGCTCCGTCATCCACCATTCCGAGACCATTTCCGTTGCTGAAGGTATCGAAGGTCGCCATTACGCCATTTCTGTCGATAGTTAATTTCCTGATTTGATTTCCTGTTTTCATTTCATATTTGCTTAGATTTCATCTTTCGTTTGATTTCCTTTAACTAGGATTGTTGTTTTATCAATTTCGATTTAGACTTTAAGGATTCGATTTGCGAAATAAAATTTATTTGCATGTCTTCGTTTTCGTTTTAGTTTTATCAGCTCGATTACTTGTTACTTATTCGAATAATTTACTGATTCTGTGTTGTGTCATTGTGTTGTGTGATTCTGTAGTATTTGATTGAAGATCTATCGTTTTTGTAGTCATTGTGTCAGTGTGTTGTGTGATTCTGTAGTTTGTTCAGAATAATATATCGAGTAGAAGAGATGCCTCTTATGTGTCCTGTGTCATTTGTTCAGAATCGTAGTAGATTTGCGTTTTATCTAATGTAATTTTTTATTATTTGTGCTCGTTTTAGCAATGAATTCGAGGATAAGTTATGTGCTTCATCTAATGTCATTTTATTATGTTATTTGTTCTGACTCTGAGTGCTTTTACTATGAAATCGAGGACAAGTTCTGAGTATTCTGAGTGATTATACTATTACTCTGATGACTCTGATGACAATTTGTCAAAAATTGTTACTGAAGTTTCAGTTTTGGTTTAGAATATATAATGGTGGACAAGGCATGGGTTCATCTTAGCAGGTACTGCTTTTAATATTATCTGTTATGTTTCAGTATGTGTTGAGAGACTTAAATCGTTTATTTTTTTTTTGCTTTTCATGATCCACTGAAGAGTTGATCCTGCGTATGAGAGAGGGGCTTCAGAGTTTGTACGAGATGTGGCTGCAGGTCTGGGAGGGACTGATATGATTGTATGTCCCCTGCATTGACTGCCGTAATATAGATCGTCACTCAGGAGTTGTGGTAGTTGATCATCTAGTTACTGGGGGAATGGAGGAGTCTTACAAGAAGCGGCCTGATTGGTATCTACATGGAGAATTGGACTCAAGAGTTGAATCTGAAAGCAGCACAAGTCAGTGGAATGATGATATCTTCGGGTTATACAGAGCCGCTGAGTGTTTTGATGAAGATTTAGCTGGTACTGGGGAGTTATCTGAGATGGCAGAGGGAGACGACAAGAAAGAGGATGAATTCCTGGCAAAGATAGCTGAAGCCGAAACCCCATTGTATCTGAGCTGTGCATCACACAACAAGTTATCTGCCATTGTTTCTTTAATCAGACTGAAGACACAAAATGGGTGGTCTGACAAGAGCTTCAACGATCTGCTTGAGACCTTACCAGAGATGTTTCCAGAGGATAATGTGCTCCACACTTCGCTGTATGAGGTGAAGAAATTTCTGAAATCTTTTGATATGGGTTACGAGAAGATTCACGCATGCGTCAATGACTGCTGTCTATTCCGAAAGAGGTACAAGAAGCTTGAGAAGTGTCCAAAATGCAAGGCTTCAAGATGGAAGACCAATATGCACACTGGTGAGAAGAAGAAAGATGTCCCACAGAAAGTATTACATTACTTTCCCATCATACCAAGATTGAAGAGGATGTTCCGGTCTGAGCAAATGGCAAAGGATTTGAGGTGGTACTTCACCAACAAAAGCACAGATGGAAAACTTTGGCACCCTGTTGATTCAGTGACATGGGATCAGGTGAATGCAAAACACCCGGCCTTTGCAGCAGAAGAAAGGAACCTGAGGCTTGGTCTTTCAACTGACGGATTTAATCCCTTCAATATGAAGAATTCGATGTACAGTTGCTGGTCTGTTTTGCTAGTGAACTATAACTTGCTGCCTGACCTATGCATGAAGAAGGAGAACATCTTGCTTTCGTTGTTGATTCCTGGTCCACAACAGCCTGGTAATAGCATCGATGTGTACTTAGAACCCCTCATCGACGATTTAAACCATCTGTGGAGCAGTGGAGAGGTAACCTATGATGCTGTAACTTGTTGTACTTTTAATCTTAATGCAATGCTGCCTTGGACGATCAGTGATTTCTCAGCTTATGAGAATCTTGCAGGCTGTAAAGTCAAGGGGAAAATGGGGTGTCCGTTATGTGGAAAGAAGACAGATAGTATGTGGCTAAAGTTCAGCAGAAAACATGTCTACATGTGCCATAGAAAGGGTCTGCCACCAACTCATAGTTTTAGAGGAAAGAAGAAGTGGTTTGATGGAAAAGCTGAACAAGGGAGAAGGGGTAGAATACTAACAGGTCGTGAAATTTCTCAAAATCTGAGAAACTTCAACAATGACTTTGGAAATTTTAAGAGATCTGCAAGTAAGAGGAAAAGGATTCAGAGTACTGATTTAAGCTCTGATGTTGAGGCTTTATCTAGTGAATCAGAGGAAGAAGAAGAGGAAGAGGAAGAGGAAGAGGAAGAGAAAGAAGTTCAAGTCGATGAAGATGAGTTATCTCGGTGGAAGAAGAGATCAATCTTCTTCAGGCTACCATACTGGGATGTATGAATTTTTTCTGTTTCTGTTTATGAATTATTTCTTTTTATGTTTATGGATTTTATGAAGAAGAGATCAATCTTCGTTATGTTTCTGTTTATGATTTTTTTATATTTAATTTTGAGTTTATGTTTTCTTTCTGTTTCGCGTAGGAACTTCCGATGAGACACAACTTGGATGCCATACATGTGGAGAGGAATGTGGCTGCGAGTTTAGTTTCCACATTGTTGCACTCTGGAAAATCTAAGGATGGTCTTGCTGCTTGTAAAGATCTGGAGGAATTTGGTATTAGGCAGGAGTTGCACCCTAAAATCCAAGGAAAACGAACATATCTTCCTCCAGCACTATGGTCTTTGACGAAGGCAGAGAAGAAGATCTTTTGCAGGCGACTATTTGACTTCAAAGGGCCAGATGGATATTGCTCAAACATTTCAAGAGGTGTTTCACTAGATGACTGTAAAGTATCAGGTTTGAAATCCCATGACTATCATGTTTTAATGCAGCAACTTCTTCTGATTGCGCTTAAAGGATCGTTACCTAAAGGACCTAGGCTAGCCATTTTGAGGCTGTGCGCATTCTTCAATATGCTGTGTCAGAGAGTGATTGATAGGGAGAAGCTATTGGTTATGGAAGCTGAGATTGTTGAGACTCTATGCTTGTTTGAAAGATTTTTTCCTCCAAGCTTCTTTGATATCATGGTCCATTTTGAGGTTGTGCGCATTGTTCAATATGTTGTGCCAGAGAGTGATTGATAGGGAGAAGCTATTGGTTATGGAAGCTGAGATTGTTGAGACTCTATGCTTGTTTGAAAGATTTTTCCCTCCAAGCTTCTTTGATATCATGGTCCATTTGACTGTGCACCTAGGAAGGGAAGCCCGCCTTGGTGGACCAGTCCAATTTAGATGGATGTACCCATTTGAAAGGTATTATATATATGACTTTTTAAAATTTTGACTATACTCACTTTTGCTAATCAATCTATACTCACTTTCGTCTCAGGTACATAAAAGTCCTCAAAGACTTTGTGAGAAATCCTGCAAGACCTGAGGGGTGCATCGCTGAGTCGTATTTAGCTGAAGAATGTATCGGGTTTTGCAATGAATTTTTTAAGAAGACAACAGACGTAGAAGAAAAAATAGACAGAAACACAGAGTATGAGAACAATTCCATCTTAGAGGGTCGTCCAATATCCACAGGCACTCCAATTACTCTGACTGAAATGGAAAAGAAAGTAGCACATCTTGCTATCATCCAAAACATGGCTTTCGTGAACCATACGTAGAGTAAGTATCATATTTCACTTACTCTTTTGTTTTCTGATCAACCAATTGATTCATTTCTTTTACTTTCAATCTTTTACAAGTGAGCATCTACAGTATTTACAAGACACATGTGAAAAATGTCGGCGAGATGCATCAACCTTATCAAGTATGCACACAAAGAATTTCGCAACTTGGCTAAAAGAACAGGTTACTAATTTGTTTTCATAATTTCTCTTGTTGCCGTAGACATGTCTTTGACTTGATTTTACTTTGTTAGGTGCCTCTTGATTCTACAGAGCATGAAGAAACACTTAAGTGGA</t>
  </si>
  <si>
    <t>TTTTATGTTTA</t>
  </si>
  <si>
    <t>ATACTGGGATGTATGAATTTTTTCTGTTTCTGTTTATGAATTATTTCTTTTTATGTTTATGGATTTTATGAAGAAGAGATCAATCTTCGTTATGTTTCTGTTTATGATTT</t>
  </si>
  <si>
    <t>TTTTATATTTA</t>
  </si>
  <si>
    <t>ATTTTATGAAGAAGAGATCAATCTTCGTTATGTTTCTGTTTATGATTTTTTTATATTTAATTTTGAGTTTATGTTTTCTTTCTGTTTCGCGTAGGAACTTCCGATGAGAC</t>
  </si>
  <si>
    <t>C3:3091940-3094063</t>
  </si>
  <si>
    <t>C3</t>
  </si>
  <si>
    <t>CAAAAGAATAAACCTTTTATGAACCCAATAAAAAGAACCAAGAAGAGACTTATTATAGGGACAAGAAACAAAAACCATTGAAGCATCTTCTGGAGAGTAACAGCTTGTCCGAGCTGGGAGAAGATCAAGCAGGGAAGCAAAAGCGAGAAGACCAACTGGGAACAGGACACAAACACACTTGTCGAGAGTCAGAGAGAGAGAGAGAGAGAGAGAGACAAAAAATAAAGGAAGAAAGAAACTTTACCCCGTTCAAGAGTTTGCGGCCAGAGGGAGGCAAGATGTTGACGTACTTACAAGCCATGAGAAGACCCAAGAAGCACATGGTGAACACTTTAGCTATAGGCATCACGGCGATTTTGATTGTACCTAGAACAGAGTCGCCGGCAGCAGCCACCGCCGGACTCTCCATGAAATCGGCGAGGATCCTCGCTATCATCCTCCTGGCCGAAAAAAAACCCCTTGAATTCTCAGCAAAGGAAGCCAAAGGCAGAGACTTTTTGTTGACTGGTTGACTTTGGGCTATGAATCTGAGAGAGATCTGGAGACGGAAGACAAAAACAGCAAAACAGAAGTGAATAGTTTCTGTTCTGATAACGAGAGAGAGAGAGAGTTTTCTCGATATATCGATCTCACCAGAGATTCTCGCTCTCTCTTTCTCTCTCTTCCTGTGACTGCCACGTGCCTTTACTTACTCCTTCTCCTTTCTAAGCCCAAAAGGCCTGATTCAATTAATTGTTTATTCCAATCCTTTATTGTTTCAAGAGTAGTTCACTTTACTCAAGTTTCCAAGTGTTTTTTTTCTTGTAAACTGTCAAGTTTCCAAGTTAAAAGAAGAAAAAAATATTTTATCTGCTAAGCTAATAAGACTACAGCCAGTAAGCCTTACAAAATCAACAAGAAGACTGATCTGTCTATGATACGGGTAGGCCTGATCACTTAAACCGAAAACCAAATCCAACTGAAAAAAAAAAAAACTAAAATCAAAACGATATTAGCAAATATCCAAACAATTTCTGTTTTTCTGTATCAACAAAACTGAACCAGAAGCGAGAACTGAATTGATACACAAATTTTTGGTATACAGTTTACATACTTAAAATTTTTAGTTATAAACAATCTGAAAATTTATATTACATTAAATATCCAACAAAATCGAATATCTAAATATTTCCATCCAAAATATATAAAATTATCTGATATTTTGATTAAAATTTAAAAATATAATATTTATTCGAAAACCCTTAATAATTATTTTTTTATCCGAATTAATAAAATTTATCTGTAAAGATTCAAAATTTTCTTGGATATTATAGTTAGTTCCTAATCTTGTTATCTAAACCGTACAGAAATAATTAAACCAAAAAACATAAACAATATATGGAATTGTAAGAGGTTCAGATTTATGAGAAATTTCTTAAAATATTCTCAGTTGGTTACCAATTTTTTAAAATATACTCTAACATTTAGGTTTAGGGCTTGGTGATTATTGTTTAGGAGGCATGGTTAGGTTTATAAACTTTTATAAATATTTTACAAATTACTTAAAAACATTTATAATGATATAGGAGAGTTAATTTATTTTTTATCACAATTTAGTGTATCTATAAAATGGTTATCTTTTAAAAGTCTAACCATTAGTTTCTAACCTGCACTTTTATATTTAAAAAAAAACTAATTTAATAAAAAATAAAAATGTTTTGGTCTATAGATAATATTATATATTGTTATTGCTTCATATGTATATTAAATATAAAAATTATATAAAAATAATATTTTATTTTTAACCCGTACTATGAATTTTCGTAATGAACTGTTATAAATCTATGTATTTTATTTTCTTAGAGAATATTCTATATAAAAAAATTATTATATAATTTATTTAATGTCAAGTTATTGATTTTAACATCTTATTTATAAACAGTTTTTCATTTTAGATGAAAATTCATTTTATTTAAATGAATGTGTTTCATAATAATTTGTTTCATATTAAGTGAAAATATTTTAGTATTTAAACCTGCAAAAAGTTAGTTTGTATAAATTATTTGAGTGTTTTAATCAATTTTTTATTTGTCGACTAATTCATATTAAGATTAATGATAAAATTATTAAAAATGTGAGATCTA</t>
  </si>
  <si>
    <t>TAAAATGGTTATCTTTTAAAAGTCTAACCATTAGTTTCTAACCTGCACTTTTATATTTAAAAAAAAACTAATTTAATAAAAAATAAAAATGTTTTGGTCTATAGATAATA</t>
  </si>
  <si>
    <t>TAAATATAAAA</t>
  </si>
  <si>
    <t>TTTGGTCTATAGATAATATTATATATTGTTATTGCTTCATATGTATATTAAATATAAAAATTATATAAAAATAATATTTTATTTTTAACCCGTACTATGAATTTTCGTAA</t>
  </si>
  <si>
    <t>C5:1780553-1783557</t>
  </si>
  <si>
    <t>C5</t>
  </si>
  <si>
    <t>TTTATTCCAAGGTTGCTTCTTCTTTATTTATAGTTGCATTAATTTTGGTTTACTTTTTGTTAATAGAGCTTGGATTTGTGAATTTTTCTCCAAATTTTTGGTCCAAAGATCTCCTTCAATTATATTAAATTATAATATTTTCCAATAAGAGTTTCGTTAAGTTTTATAAAAATTAAGAAAAAAATCGTCAAAATTTCGATATTTATATGGATGTACTATTACATCATTCATTCTCCAACCACTCACTGGCCACTGCCGTGTTCTGCAGAAAATTAAGGTCTACTTGCTTTTTTATTTTTATCAAAATGGAATATCACCGCTATTATTAGTTTCGTTTATGTTTTAATGATTTGGTTTGTGTGAAGAATAAATTTTTTTTTTCTTTTTAATTAATTGACATATCACTGCCACCACCATATATGACTAGGTTTTTGTAAGAAATTTTTTAATTTTAACTTCTATTTAAAAATAAATTTTATTAAATATTATAGATTTCACAAATTTTTACTAATATTTGATATAAATTTGATATATATAAAATCAATTTGTATAAAACTAATAAAAATGTTATAAAATTGTATAATTATCAAAAAATTAGCCTAAACAATATTTATAAAATTTGTAGATATATAAGAAACTAATGATATTACGATTAGATATTTAAATTTTTAAAAAATCGGAGAAATTTTTGAAAGTTTTAGTAATACAAATTGTATAATTATACAAAAATAATAATATTTCAAAATTTGAAGTATTATATATGAATATATTTATTTATAGATGATGTATGAGCTATTAACATATCTAAAAAAAATTACCAAAAAAGAAATATCAATATTAAATGTAATATATGAATTATTGTCATATTCTAATAAGTTTTTCAAAAATATAAATTAACATTAAATGAAATTATTCATGTCATATTTTTTCGAAAGCTATGTCATCAATTTTAGTAGCTATGTTATATTTGTTTTGTGAAATTAATTGTTAAAAGATATTTGGCAAAATCACTAAACAAATATAGTCTAGGAGATTCTCTCTGTTCATTGAATTATTAATTGCGCTTTTTTTGCTTCTTTTGGCAAAACCATCTTTAAGATGTCCCTCTTATTACACTTCTTTATTTTCAGTCCTAGTTTCACATGTAAGCACCAGTCTCCACAGGATCCAAAGGTCTCCTATATATAATAGTAGATGAGTATGTATCCACCCATCTCTACAGAATCTAAGTCCTGATTTCTTGGTTTGTTTGCCTTCTTTCACTAGATTTTCTGGATCAGTTCTTGTCTTTTTTTTTTTTTTTTCGTTGTTAAATCTTGATTTTGATTCATGCTCCGAACTGACGAATTGTTTATTTTCCAGGTGTCATTTCAAATAATCAAATGATTACATAGGCCTAGGGGAAGAAAAGTCAGTGCTTTTTATTGGATTTTTCTTGATGATGAGAGGAGTCTCCATGGTGAAAGCAATGATAATTGTCTTGTTATGTGTTTCTTTCTTGTGGGTGGTTCCAGAAGAATGTGCTGGTAAAGCTGATTTCTCAAGAAACTCTTCTTCTTCATCTGCTTCACACCCATTATTGAAGAGGCCAAGCTCTGTAAACGTTGGAGCTCTGTTTACTTACGACTCCTTCATCGGACGAGCGGCCAAACCAGCCTTTAAAGCAGCGATGGATGATGTCAACGCTGACCAAACCGTACTCAAGGGTACCAAGCTTAACATTGTCTTCCAAGACTCCAACTGCAGTGGATTCATTGGCACCATGGGAGGTATACATACACTGCTTCTCTCTTATTAGCAAAAAGGGATGTGAAAGTGATGCTTATTTTTGTTTTTTAATCTTATGTTGTGTAGCTTTACAGCTGATGGAAACACAAGTGGTTGCAGCCATCGGTCCACAATCCTCAACCATCGCTCACATGATCTCCTACGTAGCCAACGAGCTACACGTACCTCTCTTATCATTCGCAGCAACGGATCCAACCCTCTCCTCACTCCAGTACCCTTACTTCCTCCGCACCACTCAGAACGACCACTTCCAAATGCAAGCCGTCGCGGACTTCGTATCCTACTCCGGATGGAGACAAGTCATCGCCATATTCGTCGACGACGAGTGCGGCCGCAACGGGGTATTGGTTCTTGGCGACGCGCTCGCCAAGAAACGAGCTAGAATCTCCCACAAAGCTGCTATCACTCCCGGCGCGGACGCTACCTCCATCAAAGACTTGTTGGTCTCTGTTAACCTGATGGCTTCTCGTGTCTACGTCGTCCATGTGAACCCTGACTCTGGTTTAAACGTCTTCTCGGTGGCTAAGTCTCTTGGGATGATGGGGAGCGGTTACGTTTGGATCGCAACGGACTGGCTACCTACAGTTTTGGACTCCATGGGGGCCGTGGATGCGGAGACGATGGATGTCTTGCAAGGAGTGGTTGCCTTTCGGCATTACACAGCCGAGAGTGACGCGAAGAGACGGTTTATGGAGAGATGGAGGAATCTTAGGCCTAAAGAAGGTCTCAACTCTTATGCATTGTATGCCTATGACTCTGTCTGGCTGATCGCTCGTGCGCTCGATGTTTTCTTCGGAGATAACAACAGAGTGACGTTCTCCAACGACCCGAATCTTCACAAGATGAAGAGTAGCAGTCTTCGGTTATCAGAGTTGAGTGTGTTCAACGAAGGGGAGAGGTTTCTTGAGATCATTCTCGGGATGAATCACATCGGTTTAACCGGGCCAATCCGGTTTGATTCAGAGAGAAACCGGGTTAACCCGGCGTACGAAGTTCTGAACATAGAAGGCACAGGTCCGCGGAGAGTAGGATACTGGTCTAACCATTCAGGTCTCTCAGTGGTGCCTCCAGAGACGTTGTACTCCAAGCCTCCGAACACATCTACAGCGAACCAGCGTCTTTATGGAATCATATGGCCAGGGGAAGTGACAAAGCCTCCACGTGGATGGGTGTTTCCTAACAACGGAAAGCCGCTCAAAATAGCAGTGCCTAACCG</t>
  </si>
  <si>
    <t>AAAATATAAAT</t>
  </si>
  <si>
    <t>TATTAAATGTAATATATGAATTATTGTCATATTCTAATAAGTTTTTCAAAAATATAAATTAACATTAAATGAAATTATTCATGTCATATTTTTTCGAAAGCTATGTCATC</t>
  </si>
  <si>
    <t>C5:34166838-34168736</t>
  </si>
  <si>
    <t>TATTTTCATGTTTTTTACATTTTTATTGATCATTCATGGATGTTGGTTATTTGATGGTTACATGATATGAACCAGACCATATATACATTTTCTTTTTGGAACCCTATTCTGAATAAGTATGATGTCTTCCAACGTTTTTAATATACAACCTAGGTTTTAATATATTACTCTACAAAACTCCAAATCACAATTTGAAATTTTCTTATTTTTTGTACTATACAATCTTATCTTTTGATCTAATTTCAATTTTAGTTCAAACTTCTTTGCTAGAAAGAAACACAGTAATATTCAACTATTCTGGAATCCCATCCCGAAATTCAGAGTTTCTTTCCAAAGTTTATAATATAATGTTTGGGGTTAAATTCATTTATGTGGACACATATATCTGATGATTCACCTCAGCCTAGCGGCTAAACCACATATCTTTCCAAATCTGAAACACTTGTCTCGACCTGGGTTCGATTCCCCTTGAAATCTGATTTTTTTTTTTAAATTATAGTTGAATACAGATAAAAGAAATATATTCCATTACTTACATCACCTAACGATTGAAGCACACTTGGTCTAGTGGTAGACCTTATTCCGTCTTTCCTCCCAGACATTTCAGGTTCGAATCCTGGAAGGTTCAAAGAAGATGATGAAGCGTCTGATAAAGAAGGTTTACGGATCTGATGCTTCCGAAGGTTTCAATAAAGGAAAGGAGGAAACTGTGGAACATTACAGGGCTCTTCTTTGTTTGTCCAACGAACACAGGCTATCTGAAATTGAATGGCATCAGGCAGCCAGCAAAGCAAATTCCATTGCTTCCCAAATCGAGTTGCTTGAAGAGATTATAAAGGCTAAAGAAAAATTTGACTTCACTGCTGAGTTGGAAAAACTCAAAGAAGAACTCATGGAAGCGGACGAAATGCATGCTGATGTGAAGGTCAAAGTCCCTGATTGGTCTAAGCTTAACGAAAAGTGGATGTTGGATGAGTAATCTCATGTTATCATCTTCTCTTTTTTTATGTTTTAAGAAACCAGATTATGTTTTATTTTCAGTTGGAAAAACAATGGAATCAGTACTTGTTTACAGTGTTTTCTCATGTGTTGTGTTTCAGTCAAAACAAAAACACTGATTAGAATGTAGAGGATTAGTGGTCTTATATCTGGGTAAACTTTTCTCCGTAGATTCACACAGTGGCGGAGGTAGAAACAAAATCTACCGGGGTCAAAATGATATACATATAAAACTATTGAAAGATTTACAACAATCGAGTGGGTCAAACCATTAAAAATGAACCAAGTAATCAGTGTGTGGTTACAGTTATATGCCTATACTCAATAAAATTTTAGAATTGACATGGGTCAGTTGACCCATGTGGTTCTTCATTGGCTCCGCCACTGGATTCACATAGAGAAACAAGAACAGAGCGCTTAAACAACAGAGCAACCATCCTAACACATCAGAACAAAACACAATCCTATGAAAGAAGACTTTAAACAGACACAAACATCTAACAGAAACTGAATGATCACCTTCTGCAACATTCCTGGAAATCTTTATCCATAAACTGATCGAATATCTCACAACATAGTTTGCTTCATAAATCCATCGCAGTTTCATCATTTGTATTGGATATTTTCTTCAATCGTAATGATCTGCATTCTAGCATCTTGACAACAAAGAGACCACAATTGAAAGGAAGTTTTGTCTTCGGGAGCCCTTCTGCCTTCTTAACTTGAAACGGGACGATATCGTTGAACTTTATCTCTTCATTCATCATTTCCAACTTTATGGCAGGAATCAACACTGTCATAACACAAAAAAATGTTTTCATATACGTTTTTGGAAAGCCATCCTGAATTAGACAAATTATATCCTATGCTTACTCTTTCCAATGATAACTTTATTTTCA</t>
  </si>
  <si>
    <t>TTTTACATTTT</t>
  </si>
  <si>
    <t>ATGAAGATCTTTATTCATCGTTGCTCTATTCTTTTTTATTTTCATGTTTTTTACATTTTTATTGATCATTCATGGATGTTGGTTATTTGATGGTTACATGATATGAACCA</t>
  </si>
  <si>
    <t>TTTTATGTTTT</t>
  </si>
  <si>
    <t>CGAAAAGTGGATGTTGGATGAGTAATCTCATGTTATCATCTTCTCTTTTTTTATGTTTTAAGAAACCAGATTATGTTTTATTTTCAGTTGGAAAAACAATGGAATCAGTA</t>
  </si>
  <si>
    <t>C5:50030828-50032083</t>
  </si>
  <si>
    <t>ACTGTTTGGAGACTATTGATGAGACGCTCGATGAGCTTCACGAGGCGCTCGAAGATCTCCATATGTATCCTAACAAGAAATCTCTCCGGGAACACGCCGGTGATCTCAAAACCCTAATTAGCTCTGCCATTACCAACCAGGAGACTTGTCTCGACGGCTTCTCTCATGACGCCGCCGACAAGAAAGTCCGTAAGGCCTTGCTGAAGGGTCAGGTACGTAAAAACGTCAAATCTTTACCCATTGCGGTTCTCAAGTGGGATTGCATAACAATGGAAAATAAAAATAAAATATGAGAAACGTATAAATCATTATGAAAAATGAGTTAAAATAAAAAAATGTAAAAGTCGACAAATGCAAATGTTCTGGTTCCCTAAATTTATGGAATCTGAAATGGATCAACATAACACTACCACCACTCTGATATATTTCATAGTGGGGTTACAAATTGAGATTGACTATTATACGTATATATATGTAGTAGTAAAACTATAGATAGGGTAAAAAGTAAACTATCACATCACTTTGACGAATTTAGATTTGTTTTTGTATTTATTATTCTTACAATGAAAATGAAGTGTTGTTCGCTAGTGTTGGTCTATATGTGTGAATAGTTGCTATCAGTTGGTGTTCAAAAAAAAAAAAGTTGTTGTCAGTTATTATATATAGAGTATACATTTAATTACATAAGCTTGCGGATAACACGATTTTTTTTTAAAAAATATAGCTTTACAACGAAATGATTATGTGTAGATGCACGTAGAGCACATGTGCAGCAACGCACTAGCAATGATCAAGAACATGACTGATACCGACATAGCCAATTTCGAGCTGAAAGCTAAACTCACCTCAAACAACCGTAAACTCAAGGAGGAACAGACTACGGTGGCCGTAGATATTGCCGGTGCCGGAGAATTAGGTGCTGATGGGTGGCCGACTTGGTTATCTGCGGGAGATAGGAGGCTTCTTCAAGGGTCTACGGTGAAAGCCGATGCCACCGTGGCGGCTGACGGTAGTGGTACATTCACGACTATTTCGGCTGCGGTTGCGGCGGCCCCGGAGAATAGTAATAAGAGGTATGTAATACATATAAAAGCAGGAGTTTATAGAGAGAATGTGGATGTGGCCAAGAAGAAAAAGAATATAATGTTTATGGGAGATGGTCGAACAACAACTATTATTACCGCAAGTAGAAACGTCGTCGACGGTAGCACTACCTTTCACTCCGCCACCGTTGGTAAGCAATTTTAGTTATTTT</t>
  </si>
  <si>
    <t>AAAATGTAAAA</t>
  </si>
  <si>
    <t>AAAATATGAGAAACGTATAAATCATTATGAAAAATGAGTTAAAATAAAAAAATGTAAAAGTCGACAAATGCAAATGTTCTGGTTCCCTAAATTTATGGAATCTGAAATGG</t>
  </si>
  <si>
    <t>C5:52687432-52688380</t>
  </si>
  <si>
    <t>TTTCCAAACATAAGCACACATTTACAGACATGGATGATCTTGAGTTATTTCAAGATCTGTCCCAATTCAACTTCCCAGCAACCATCAAGATCCCATCTAAAACCTCTAAAGACAACAAAGACGGCGATGGTGATAACGACGAGGTCTTTAGCTGCAGCACACCCACATCTCAAGAACACAAGATTCCTTCTGTCCACGATTCTCCACCTCCCCCGCCGAGAAAACCTCGTGCACTGCCTTCAAAACCGTCGCCAACAGCGGCTCTGATGATCAGATCGTGTAAGAGGAAGCTCTTAGTGTCAACTCCTGAGATTATCATGAACAAGGAAGAGATTGACCGTTTCTTCTCCTCTGTCTATAGTGACACGTCAACGACGGCTAAACGGCGGAGACGTTATCTTTATTGTGCGCGAAGATGAGCCTTTAGTTCAAGATTTACATTTTCTACAGTTTTACTGGAAATATTGTGAACTCTCATATAGTATAAATTAAAAACCTTATTATAAGTATTTTTAATTTTCAAAATGGATGGATAATTTTCTGTAGCCGCATATTAATTCCGCATGGAGGGGTCGTTGTTGTAAATTCCGTAATAAATGAAATTTAATTCCAATTGCCAAGTTTTCTAATAATAATTGGGATATTTATGTCATTTCTAAGAGACAAGATCGAGTTATTTATGATCCAGCGTCATGCGTGGAAAAGTTTTGTAATTTCACTATATGTCCAAGTAGATAAAACTGTTTTATCCACGTACTGTATTAAGTTACTTACTGTGAATCTGTGATATCATGTTAGCTTAATGAGCCTATAGGTGGTACATCGACGTTTAAGTATGAAACCACTGCATTTATGCAACCGACTAAGGGAAATTAAATGCAATGATTCTGCTATAGTTCACATACATTGAAGCCGTAGACGCCATTTTTTTTTTCAAATATATGTTTT</t>
  </si>
  <si>
    <t>ATTTACATTTT</t>
  </si>
  <si>
    <t>GCGGAGACGTTATCTTTATTGTGCGCGAAGATGAGCCTTTAGTTCAAGATTTACATTTTCTACAGTTTTACTGGAAATATTGTGAACTCTCATATAGTATAAATTAAAAA</t>
  </si>
  <si>
    <t>C6:3861781-3862226</t>
  </si>
  <si>
    <t>C6</t>
  </si>
  <si>
    <t>TCAGTGCCAGACATCTGGAGCGGGATAATTATGACCCGACCCGTAACATTTGTTTCGTTGTTATGTCTTTATTTAGACTTCATTTATGGGCCGAAGCCCATTTATTTATATTTAAGGCTTAAGTTTCAACTTTTCAGCTCATAATTGTCACGGTATCTTAGAGCACAATTAGCGGGTTATATGAGGGATTTTTAAGTGATTGGTCCTACCTTATAAAAACCGGTGATAGAAGAAATGAAGTAAAGATCGACTTTGGGTTGTTTCTTACACTGTTTGCGGGCCCACTAACACATGGCGGCCCGCGATTGGTGCGTTTTTTAATTTTTTTTTTAAATCCAAAAAAAAAAAATTGAGCCTAAAAAAACGTGCAAAGCAATCTATAATGCCTCTTCTTTTTTTGTCAGTCTATCTGTAATGCTTCCAATCATAGAAAGATAATCCCTTT</t>
  </si>
  <si>
    <t>ATTTATATTTA</t>
  </si>
  <si>
    <t>CGTTGTTATGTCTTTATTTAGACTTCATTTATGGGCCGAAGCCCATTTATTTATATTTAAGGCTTAAGTTTCAACTTTTCAGCTCATAATTGTCACGGTATCTTAGAGCA</t>
  </si>
  <si>
    <t>C7:11855539-11856104</t>
  </si>
  <si>
    <t>C7</t>
  </si>
  <si>
    <t>AAATATTAGAAACTCATATAAAAACAGTTAATCTAGGCATCGATTTGATTGCTTGTTTCCGTTTTTTTTCTTATTTTATATTTAGCGAGTTCAAATATTAGCATCTTAAACAGTTACTTATAAGAGACTTCTTATATAATCTAAAAGCAAATAAACACTTTACAAAAAGCGAGAAGAATTGATTTTAATGGCCTTCAAAAATTGATTTTCAATGAAAATGAAAGGATTTCAAGAATATTTTCGCATGTAAATACAAACAGATAAATTTTGTAATGATCTTGAAACAGTCAAGGCAGACCATCGATCTTGATTATTGGTACGAAATGAAACGAATATTGGTTTGTCATCTACCCTAGAAGGCTAGAACCTTGTTGGTCGTCATCTAAAATAACGATTTATAGAACAAAAGAGAAGGAATATAGAAACAAGAAAATAACAAAATTTCAAGATGAAGTACCAGATAAAGAATAGCATTATCTTGGTTAATCGCTTTGGTTCCTTGTATAGAGCAGACAGAACCGGGTCGATGAACCGGACGGTAGTGATCTAAACCGAACTCATCTCC</t>
  </si>
  <si>
    <t>AGTTAATCTAGGCATCGATTTGATTGCTTGTTTCCGTTTTTTTTCTTATTTTATATTTAGCGAGTTCAAATATTAGCATCTTAAACAGTTACTTATAAGAGACTTCTTAT</t>
  </si>
  <si>
    <t>C7:37329348-37332484</t>
  </si>
  <si>
    <t>TGTTCTTTTTACATCACATTTCCGAGACTTAAAGTGATAATTAAATAAAATGTAAAAACAAAAAGAAGCATTTCTCAAACAGCACACAAAAGCTTTCTTCTCACGGAACTCTCAAACTCTATATATGTATCACTCAATCGAAGAAGAAGGGGAGTAAAGCAGAGAAGAAGCAGAGAAACCAGTATTGTTACTCTTCACTATTCTCTCTTCTCGTCTCATCTCTTTAGAAGACGAAGCTGTAGCAACCGTCATCTCATTCTTACTCCCTTCTTCCTGAGTTTTCGCAGTTGGTGGGGGAGATTTCTTGAGAAGCAAGTCAACTTTTGCGTACTCTTCACGCTCTTGCTTGATCTCCTTGAGCATAGCTGCAACGTCTTTCATAGTGGGTCTCTCGTCAGGAGACGCGTTCACACAAAGCAAAGCAGTGCCCAACACTTGCATCATCTCATCAGCTTCAGCCTCGGTTCTAGACCTCAGGCTCGAGTCGAGAACTTCGAGGCTGCCTCTATTCTGCCTCACCCAATCCACCAAGTGAAGACCTTCGGGTACCGTTGGGTCTATAGGTTGCTTCCCAGTCAACACTTCAAGAACCACCACACCGTAGCTGTAAACATCACTCTTCTCTGTAATCTTCATGCTATAACCATACTCTACAGAAACGCACACACATCACGTTTATGAGAACATGTTTATGATACTTCTAAGTTCTAACCAAACGTTCTTCAACTATATACTTAGAAACTGTTAATGAATGAATGAATGAATGAAGTCTTACATCAGTGGTAGTTTGATAAATAATTAACTTAGTACATGGACATACCTGGGGCAATGTAACCATAAGATCCAGCGACGGTATTAGAACACCGGCCAATGTCACCTTCATCAACAAGCTTAGCTAAACCGAAATCCGCAATGTACGGTTCAAAATCAAGACCGATCAAAATGTTATTGGCCTTGATATCACGATGAACAATGGGCGGGAGGCAATCATGGTGTAGATAAGCTAAACCTTGAGCTGCACCAAGCAAGATTCTGTATCTAAGATCCCAATCAAGCGCAGAGCCTCGTCTCTCATGTAGCAAACTCCCCAAGCTCCCATTAGGCATGTAATCATACATCAAAAGCCTTGTGTTCCTGTTCCAACAACATCCAAGAAACCTAACGATGTTCTTGTGTCTGATCGTCCCAAGTGTTTTAACTTCAGCTGAAAACGAATCTCTCACGTTTTTATCAGGCTTCTCGTCGTTACCGCCGTTAACCATCGCTGGCCAAAGCTTCTTCACGGCTATAACGTCGCCGTTGTCCACGTCGGCGCGATACACTACGCCTGAACATCCTTTACCGATCACGTTGGGCTCAACCAAACATCTTATGATCTGATCTACGGAGAAGTTGAGCTTCTGAAACGGTGTGAACTGCCATTTATATGATTCTCCAAGCTCCGAATCTCTTTCGTTTTCGTTGTTCCTCCTCGCTCGGATCACCGCAACCGCGCCGAGAATCATCAGCACAACCGTCAGGGAGATCAAAAGCGCGAGCGCTAACCTGAGGTTTCTTGCGCGAGAAGTTTCCTTATCATCCGCAAGTCCATTGCTATTGCCGTAGGCGAGAAAACAAGAATCTTTAGTTGACGTGGAACAGAGCTTCTTGTTTCCTTCGAGATCTTGAGGAGGTGACTGTCTGAAAAGCTTGTTGTCCGGAAGATAACCAGAGAAGCTATTGTAAGAGATGTTGAGAGAGACGAGATTCTCGATATTAGCTAGTGGAGCAAGATCTCCTTCGAGCATGTTGTGGGAGATATCAAGAATCGAGAGCTTGTTGAGAGACGCAAACTTCGAAGGTATCTTCCCAGAGAGTCTGTTACTACTCAAGTTCAACGCGATTTCAAGATTCTCAATATCTCCAAGCTCCGAAGGAATCTCACCAGAGAGCTCGTTGCTTCCGAGATCAAGAAGCTGCAGCCCTGAACACATACCTAGAGAACCAGGGATCGAACCCGAGAACAAGTTCTTTCCCAAGATCAGTTTGTTTAACGACGCAAGCCTCCCCAAGCTCGCGGGAATCTTGCCTGAAAGCTGGTTAGCTGAAACATCAAGAACCTGTAAACCGGACAGAGAAGAAGCCGCGTTAGGCAACGAGCCTTGAAGAGAGTTGTTACTAAGATCAATCATCTGCAGCTCCGAGCAGCTTCCTATCTCATCAGGAACCTTCCCGTGTAACCTATTGCTCGACAAGTCAAGAAAGTTCAGCTTCTTGAGCGAACCAATACCAGTAGGTATCTCTCCAGTGATCCTGTTGAAACCTAGTCTCAGTCTCACCAGAGAGCTGCAGTTACCAATCTCTTGAGGGATGGAACCAGAGAGAGAGTTTGAGATCAAGAGAAGCTTCGTGAGGTTCCTTAGCATAAACAAACCGGAAGGGATCGTTCCGGTTAAGGCGTTACGCGATAAATCCAACGCTTGGAGATCGGTACAGTCTGCTAAACCGGGAGGGATGCTTCCTTCCAGCTGGTTAGACCAAGCGAAGAACAGAGTAAGCTTCGTGAGCGTTCCAAGCTCTGTCGGTATCAGACCGGAGATCTTATTTTTGTCGAGCTGTAGCTGAACAAGACTCGAACAGTTGGAGATCGTCGTCGGTATCGAACCGGAGAAGTTGTTGTCGCTGATCATAAACTCTTCGAGAAAAGACAAACGGCCGATGGAGACAGGAATCGAACCGGAGAGGAGGTTTAGAGACAAGTCTATCATCTTGAGGTTGCTGCAGTTTCCGATGTCTTCAGGGATACCACCGACGAGACTGTTCTGCCATAGGAACAGCTGTTCGAGCTTCGCGAGCTTCGCTATCTCTCGAGGGATTGAGCCGGACAAGCTGTTCTCGTACAAGAAGATCTCCACTAGCTCAGAGCAGTTGCCTAACTCTGGAGGAATCTCTCCGCTTATCATCGTTGTGTAGATAGAGAGTGTTTGCAGCTTCTTGAGGTTACCTAAAGAGGAAGGTAAGTTTCCGGAGACGCTTGTCTCTGCTAAGCCGAGAACCGTTAGGTTAGAACAGTCTCCGATCTCCGGTGGGATCTTCCCGGAGAGTTCTTTGTTTCCTCCGATTCTTATCTCTTCGAGACCAGAGAGCTTCCCTAGCT</t>
  </si>
  <si>
    <t>CTTGTTCTTTTTACATCACATTTCCGAGACTTAAAGTGATAATTAAATAAAATGTAAAAACAAAAAGAAGCATTTCTCAAACAGCACACAAAAGCTTTCTTCTCACGGAA</t>
  </si>
  <si>
    <t>C8:10270758-10272105</t>
  </si>
  <si>
    <t>C8</t>
  </si>
  <si>
    <t>TGATCTTAAATTAGTTGTAAAAAGAGAACAACATTTTGGACTTATTATAGAAGTTACATCAAATGTATCAACTTCTATTTATTCTTATAATTTTTTTTTTATATATTTTATTTAAACTTACTAAGACAATGTTCTCCACACAGCCTAGTACGGTAACTTGGAAGCTCATCTTTATTATGTACAGAAACGTCAGAGCAAAGAACTCGTGTAAGCACCAGACATCCTGCTCTGTTAACTTTTGGACTGGTGATTTTGATAACGGTTTTTTTAACGGTATGCGTCCTTCAAACTCTCGTCGTTAGACTTCAACTTCCTTCTGCGTGAACGAGGGAACAGTAGCTGGTGCATCTTCTTCTCTGCTGCCATTTCTGTTGTAGCCTGTCACACAAACAAAAAATAAAGAAAGACAATAAGCATATAAATGTCCTCTATGATCAAAACATTGTATCTTTGTATAATGTTTTGTGTCTTAGCATTCTCTCACTCTGGTTTTGAAAGGGAAACGGTGAGTTTGGACATGTGCGCCTGCGAAAACTCTCACATCCATACCAAGGCTATCAACACTGATCAGGTTAGCTTCCTGCATATCATTATTACGATAAAGCAGCAAGATTGGTATACAAAATGTAAAACCAGAGTGGTAGTTATGTGTATTCCAAACTATATATAGAAACTTGGATACAATACCTCTGCATGAAGACCTTTCTTTTTGCAGAGAGCTTTCAGGGCAATGTCTGAACTAACCCCTCTGTTGTTGAACCGCTCAATGATTGCAGAAGTAGAGTGTACTAAGATGTCTGGTTCAGCATCTTGAAAATCTTGCAAGCTTATAGAAGACTGAAAACGTCAAAGAATCTTGACATCAACGCATAGTGTGAGACCAAAGAAACTAGATGGTTTGCAAAAAACATACCTCTGTACCGTAGAGGGAGAGAAGCTCTATTCCCACAATCTCTAATCTATATAGACTAGAACTCATATCGTTCTCGTCATCTCTGGAACTAGCGTTTGGATTCTCATCACCTGAAAACACACAACATGTCAACAGAAAAGTTTATAGTGTTACATTTAATCACATCTGAGAATAGGAAAGGACCTTGAACCTCCCAGCTATAGTCATCTCTATCTTCCGAGAGAAACAGTCTTCTTATATAGGATTCCTCGTCGAGGAAAGCTGGCCTAAGGCATGCCAGTATGGATACACCATTAGATGGATAGTCCATTTTCCTGTCATAGTTCATGCTGATAGCCTTTGACATGTGTTTGGCAAAGTAGATAGGATGAACACCGTTGGAAGTGTCAGGCATTCCCCAATCTACAGGGATGTCTCCAGCTTCAGAATCCATC</t>
  </si>
  <si>
    <t>TAGCTTCCTGCATATCATTATTACGATAAAGCAGCAAGATTGGTATACAAAATGTAAAACCAGAGTGGTAGTTATGTGTATTCCAAACTATATATAGAAACTTGGATACA</t>
  </si>
  <si>
    <t>C8:5975352-5976845</t>
  </si>
  <si>
    <t>GTTTTTGATTTTTGATTTTGCAGTAGATTTCAGTTTTTTTTAAATGGTTGTTTTAGATTTTGGTTTTTAGTTTTTGGTTTCTGATTTTAAAATTAATAAAATGAAAAATATTATTAATAGTAAAATATTTATTCTGCTAAAGTAAAATATACTATTATACAAAACACACATAAAATTATTTTAAATAAAAAAAATGTAAATATAAAATAAAACTATCGTGAATCTCATATAGAAAATTTTGAAAATCTATACTTAGTAAAGTTTATAGAAAATGGGAAATATTCCTAATCTTATTTAATACTAAGTAATATAAAGAATAGAAATATATTTTATAAGTATGAAATTGTAAAAGAAAAAATACTAGTTCTAGTCCTAGTTAATATTAAGTAAAACCAAAGAATACAAAATATAACTTATAGGTATCAAATAGTAAAAGAAAAAAATCTAATTTCTCTATATAAAAAAAAAATATTAACAATATATATATATATATATATTGTTAATAATTTTTTTTATTTTATATAGAGAAATTAGATTTTATTTTCTTTTGTAAATACATAAATAAATACATAAATAAATAAATTTTTGTAATGACTAACTTTAAATACATAAATAAATAACATTATAATCTTTTGTAATGACTAACTTTTGTAATGAATAACTTTAAATACATAAATAAATAAATTTATATTATTGATAATTTTCAAATTTTATTTGAATTTTTTTATATTTACATCAGTTTATTGTTAGATGTATGTTCTAAAAAAAAGTAGCAAAATAATGCATTAAGTATATGTGCTCATGGTTGGATTATAGATGTTATCTATATGTACATTTATTTTAAATGTCCTACGGTTGTTTTTGTTGCATTATTGATTTTTTTATTTGTAATAAGAGCAAAAGTAAAACACGTTTTAGGTGAAAAACTAGAAAAAGTTGGATTTTGGTTTTTGTATACAAATAGACACTTATTTAAAAAACTAGTTTCCTTACATTTTAGGAAAACCATTTCTTAAAAAGTTTGATTGGATGAAAACTGGTTTTTGGAAAAACAAAAACCAAAAACTATTTCAAAAATTGGAAACAATCAACCTCTGAATATTGCTATAATTTTATTTATATTTGTATATTTATACGTTGTAACGGTCTCTTATGTACCTAATAACTCCTATAAAAAAATAACAACGAATAAAAAATTGATTAAAGTTTTTTTCATTTATTTGATATTGGTAACATTAACAAAAAAAAAGCTTCAAAATTACTGCTATATAGATAAAATTAAGAAGTTTATACCTTAAATGCAATAATTTTGATAGGATATTAGGTGCTGGAAAATATTTTCTACTAGTATTTGACATCAAAACTGAGTGAATGAATATCCACATTTATAATACACTATGCTTTTGAGTTTTATATGTTTATTATGCTCGATGCAGTTTCATTAAAATCATCTTTATTTGTGAAATTTTAGTTCAAAAAAAAATAATCTTTAT</t>
  </si>
  <si>
    <t>AAAATGTAAAT</t>
  </si>
  <si>
    <t>TAAAATATACTATTATACAAAACACACATAAAATTATTTTAAATAAAAAAAATGTAAATATAAAATAAAACTATCGTGAATCTCATATAGAAAATTTTGAAAATCTATAC</t>
  </si>
  <si>
    <t>ATACTATTATACAAAACACACATAAAATTATTTTAAATAAAAAAAATGTAAATATAAAATAAAACTATCGTGAATCTCATATAGAAAATTTTGAAAATCTATACTTAGTA</t>
  </si>
  <si>
    <t>AATAAATAAATTTATATTATTGATAATTTTCAAATTTTATTTGAATTTTTTTATATTTACATCAGTTTATTGTTAGATGTATGTTCTAAAAAAAAGTAGCAAAATAATGC</t>
  </si>
  <si>
    <t>C9:60723041-60725656</t>
  </si>
  <si>
    <t>C9</t>
  </si>
  <si>
    <t>GAAGAAACAAACAGGGTTGGACTGTTTTTGGGTAGTGTTTTCTATTTAAAATTGGTCTTTATTTGGTTTAATTAAATTTAATTGGTTAAAAATTGTTTGGTTAATAATATATCAGCTTAAACCATGGTTTACGGTTAATTAAGTTTCGAATTATCGGTTAATGAAGAAATAAGTTTGTAACTTTCAATTCGGGGAGAAATAAGTTTACAACTTTTAGTTCATAGAGATCTGATTCTAAGTCATAATTTGGTGAAGATCTGATGTTATATAATAGTTACGATGGGAAAATAGACCATGGATGCGTAAGTAAACTACAGTATTCCAAAAAGTTAAAAAAGAAGCGAGTGAATATTGTCAACGATAAAATGCTCTAGACAGGGTTATAGAAAAGCTCGACCCTCAAAGCGGGGGCCGGTTCCCAAAACACACACGTGTAACAAAATTACGGGAGCTCCAGAAAATAAGACCAGCCCTCTTCTTCATTCTGACAACATGCAAGTGTATATATTAAATAAAAATTTATTTAAATTGAAAAGGGAGAACAAGAAATAACAGAAAAATTTTCCTTATTAACTCTTTTAAGGCTTTTGATTATGGACAAACCAATAATAGTTGTGACAAGCGAATAGAATATCGATCCACACAACTGATATTGTTTATACAATTCATTAAATGCTAAAACCTATTGCATTTGATGTAAGCATCTACATATATATATATATATATATATATATATAACTTTAGAAGACGTATCTCATTTAGCGTGGTTAGTAATATTATACATAAAGTATGAGATTTGTGGTGTGAAGAGTCTTACCGATCACCAATAGTTGCGACTTGAAGGCTAAATCAAATAATTTTATAAAGTTAACAACTAACTAAACGTTAGCCTAGAGTGTTAAGTGTCATCCAATGGAAGTGACTGAAGAGAAAGCAAAGAGTGGAGTCCATCTTTCCACGTTCAAATAAAGCGAGGAAGTGGGTTTAGATTGACAACACTTTGGAAATGTGTTGTTGTTTTATTGAAAATTATTTTTTCAAACAGTTCTCGAAAATTTTGTTTGGTTTTTAGGGCAGATTGGATTTTATATTGATTTTCGGACATCGCGTTAAGAACCATCCGAGTATATGGACCAGATCTGATAGAGTACGAGAATTTGATTTTCTGTTTGATTCCAAGTTGGATTTTTTGGATACGAATATTTTTGACGAATTATGTTAGATAAATATTAAAAAAATATAATATATTGCAAAACTTTAGGATAAAACTTTAAAAATAATTTTTGAAATATATATGGTACAAATGTACAGTTATGCAATCACAACAGAAACATGAGCTATGGATATAGTTTTGGTTCAACTATTTTAATACAACTATTAAATAGTTTTTTATTAACCATTTAAAAAAAATATTATACAAAAAACATAAACATAACTGAAAAGACACAAATATTAAAATTAAATTTATAAAAAAAAAACAAAAAATATACCTAGACGGGTCCGAATCTGGGACCCTAATAGAAAAAAAGGAACCCCTTGCCCGAGGAAAGAAAAGTAGAAGTATATGGACACAAAAATAGAATGAAATAAAAGGAAAAAAGGAAAAAAGAAAACATAAAACGCTCAGTATCTCCGGCTAGTGGAAACCGGACCTCAAGATCAAATTAGGGCGCAAAGCCCTGTTGGAGACAGAAGCCATGGGGAGAAAGAAACTTGAAATCAAGCCGATTGAGAACAAAAGTAGCCGACAAGTTACCTTCTCCAAACGACGCAACGGTCTCATCGAGAAAGCTCGTCAGCTTTCCGTTCTCTGTGACGCATCCGTCGCTCTTCTTGTCGTCTCCGCCTCCAGAAAACTCTACAGCTTCTCCTCCGGTGATAAGTACGACTTTTCCTATTCTGGGTTTTCCATTATTATTGTTAATTACTAACTTTTTTTCAGAAAAAAATATAATTATTTTTAAAAAATATTTCCTGCGAATCTTGTGTGGTTTTCTTGGTTTGTGTGTTGCTAGATACATGAGACAACCAAATCGAAGGACGAACAATGTTACAACTTTTCTGCATGGATTTTTTTTTTATTTCAAAAAAAAAATTGCATGTCCTTCAAGATCTTTGACACGCTGTGATGCATACTTGATGTTACTTTGTGAAGTTTATATCCATCTTTGATTGTTAGTTCATCAGCTTTTTAGCTTTAGGAACTCCTTATGTTTCAGAAGAGTTTTATGTCAAAATAATTGTTGATTCATGTTTCTCTTTGTAGAGTAATTAAATCCATTGGATCTCTCAGATTTGTATGCAATGAAATGCACTTGGGGGAGATCTATAGAATCGCTGTGAGGTTGATGCTGAATAATAGATAGTGTAGATTATTGTAGATCGATTCTTTTTTTTTTGCCAAAATAGTAGATCAATTGTTGTAATTTCTCTTTTTACCGTGAGGTTATTACTTGAAGCTTACATCCGTAACCCGAAATCCGAACCGAACCCGTACCGAAAAACCCGATCCGTATCCGGTCCAAAATGTAAAAGATATCCGAATGGATCTTGTAAGGTGGTGCAAAACATATCTGAACCCGAAGTGTTATTAACCGAACCCGAACGGATAACCC</t>
  </si>
  <si>
    <t>AAAACATAAAA</t>
  </si>
  <si>
    <t>TATATGGACACAAAAATAGAATGAAATAAAAGGAAAAAAGGAAAAAAGAAAACATAAAACGCTCAGTATCTCCGGCTAGTGGAAACCGGACCTCAAGATCAAATTAGGGC</t>
  </si>
  <si>
    <t>GAAATCCGAACCGAACCCGTACCGAAAAACCCGATCCGTATCCGGTCCAAAATGTAAAAGATATCCGAATGGATCTTGTAAGGTGGTGCAAAACATATCTGAACCCGAAG</t>
  </si>
  <si>
    <t>C1:50010558-50012231</t>
  </si>
  <si>
    <t>C1</t>
  </si>
  <si>
    <t>TCAGCGACTACGTCACGTCTCTCATACGTTTTCTGTTCACTAAATGGTTTTGGTTTCATACTCAAATCGAATATTTCGTATTTATACCTATTAATCGATGAGTTGTCAGCTAATTATTTGAAGATACGGTTAAAAGCAAAGACGTTTAGAACTAAATCAGTATGGAACATGATTTGAATATCATGGCATCGGTTTAACTTTATCTTAATGGTATTGGGGACAAGAGACGAAACTTCAGCAAAAATATTGGTTAGGCTTGGACTGTATCATATCCCGTGTAGTCAGAACGGTGCAAATATTAGCAATTCCGAAAATTTACATGCATATAATTACGAACTTATTATATGAATTTGTATCTTGTAAGAAATTGTGGATATTGATGTGGTATGTGCTATACACACGCCTTGAAAAGCTGCAAAATTAAGTAGTAATATATCACCCAACTTTTAACAAAAAATAATATACATAAAGTAAAAAAAAAGTAGGATTGCATTACTTTATAAATAAACCATAGTGTGGAGAACAAATGGACAAAAATGAGAAAGGGAATATGAATGGAATTTGTGTATAAATTGGAGCCAAGTGTTGGCATACACTTATTAAATTGTAGCCAAGTACTACTTCTGGCACACGCCTAGTAATTGTCACCTTTAAACTCTCCCGAACACTTACTTGTGTCACTACTCATCTCAAGTACGTGATTACTTAAACAAGCGTTGACTCATACAGGTAAAGATTTTTTTTGTAACTGGGGTAAAGATATTTTTCCTCCATATATCTCATAGTTAAGTTCTTTAATTGATTCTTAGTATAGCATATATGTTATCTATCCCAAAATTGTATACTTTTCAGCATAATAAGCTCCTTTTCATGCGTCTTGTTATGGTTGATTATGATTCTGAGAAAGAATATATATATACTATATATACAATATGTGCTACTTTTATAAATTCATACATCTGGTAGAAAATCGGTTGGTTGTCAATATCTACTTTCTCCTTTTTATTTTGTATAAAGATTTTTTAGTATAATCTAGTTGACATCTTCAAATCATTTAGTAAATCATATGACCACGATGCCCAATGTTAGACGTTAATATACTCTTCTTCTTCTATAGTACTTGTTAATGCATGGTGTTAATTAACAGTTAATGCAGAAGCGTATAAGTAAACAAAACTTATTCATTTATTATTTTTTTCTATTAATATGTATGCATACAGTTGATTATTGACGCATATTACCCAATCGAATAGCCAATTACTTCATGAATTAATTAAAATGATAATTTAATCAATCATAATTAATAATTATATTACCATAGGAATGTGGCTGCCCAGATACCAGATTTATCAAAAAGAAAAAAAAATTATATTACCATATGTTTCAATTTGGAAGAAAAAAATGAACGAGAGAAGTGGTATTGTTGGTAACGAAATAGACGTGGATGGGGAAAGATGGCCATATCTTACGGAACAATTACATACACGACACGCACTATATACAAATCACCTGTGTTGGTCTGTGTTGCCAACTTTTATATTTTCTTTGACTATCGCATTCCTTTAACTAATACTAGTATTAAAAACTGTTTTAACAAACACAAAAACACTTACAATTTTTCTAACCGTCGAGAAAAAAAAGGAAAATCTCAGATTATTTATTGCTATTTAATG</t>
  </si>
  <si>
    <t>TTTTATATTTT</t>
  </si>
  <si>
    <t>ACGACACGCACTATATACAAATCACCTGTGTTGGTCTGTGTTGCCAACTTTTATATTTTCTTTGACTATCGCATTCCTTTAACTAATACTAGTATTAAAAACTGTTTTAA</t>
  </si>
  <si>
    <t>C2:27966257-27967600</t>
  </si>
  <si>
    <t>GACCTTGTGGTCAAGTGGTAAAGAAAAGGATTTGGAACGGCAACACGTTTCAGGTTCGATCCATCTGTTGCGTTAAAATAAGTCACATTACTCCTAGACATCCACATGGATATGAGCCATTGGTTTCGATCTATTTGAATACCGGGATAAAGAATCAATCTGCATCTTTCCAGCCTCGACCCATCCATATGCTCTATATTTTGAATGTTCAATAAACGTAAAATATTCGAACGCTTCTTTTTAAATCAGATGTTTCAAATTAAAATTTTATTATTGAATGTGTTTGAGAACAAATTTGTCATAAAATTAAAGATATATTTTTATTCATAATATTTTTTGGTTATTTGGCAACTGATGTAAGTTGGTTTGTGGCTCTTTGCCATTGATTCTGATTTTATAACATATTTATATTTGTTTTTTTTTTGTAACGTAAACTGATATAAAAAGTTCCATTTATGTAAATTTTAATGTATTTGTTTGCAATAATCTAGTCATTTCTTTAAAAAAATGATTTAATTTTCTATAATCAGAAAATAGTCAGATATATTAAACTTTTTTACTTTGTGTTTGAAATGATATATTTTGGCTCTAAGTTTTGAATGTCAAAAAATGTAACATATTTGAACGCTCTTTTTAAACCAGATATTTCAAGTTAAACTTTTATTATTGAATGTATTTGACAACAAATCTGTCATAAATTTAAACATATATTTATATTTATAATATTGTTTTGATGGTTTGACAACTGATGTAAATTGGTTTTAATTATTTTCCTTTTAAATAAAACTAGAATGATCTTTTTTATTTTTGAGATTTTTGGAAAAAGTTTTTGAAAGTGATGAATTTGTGAAAAATAATATTTTGTGATTAATCCTTATTTTATAACATCTTTATAACTTATTATAAAGTAATTTATACGTTTATAAAATAACTTACAAAACTTTTACAAATTTTAAATCTTATAAATAATATCACAGAAAATTAATATAGCCGTATTTTTTTCTCGTAAATGTAAATGACATTTCAGTAGAATAGCTATAGTTGAAAGGCAAATCTCATAAAATATTTTTTTTTTCAGTTTTTGTCAGAAATATTGCAATCAAAAAGAAAACTCTACAAAATATATATTTATTAATCAGTAAAACACTAAATTATCCTACATCTTAAACTCTAAACTCTGATATGTTTGTGTCTTAGCATACAATATAGATATATAGGTTCCCGATGTCTTACCGAGATTACTATCCCCTAAAACTAAACCCTAAACCCAAATGTATAAATATTTTTTTTCATTTTTTTATTTCTAAACAACAAGGTATTTCTTTAATATTATTGAAATGTTA</t>
  </si>
  <si>
    <t>TAAACGTAAAA</t>
  </si>
  <si>
    <t>TCTTTCCAGCCTCGACCCATCCATATGCTCTATATTTTGAATGTTCAATAAACGTAAAATATTCGAACGCTTCTTTTTAAATCAGATGTTTCAAATTAAAATTTTATTAT</t>
  </si>
  <si>
    <t>TATTATTGAATGTATTTGACAACAAATCTGTCATAAATTTAAACATATATTTATATTTATAATATTGTTTTGATGGTTTGACAACTGATGTAAATTGGTTTTAATTATTT</t>
  </si>
  <si>
    <t>TAAATGTAAAT</t>
  </si>
  <si>
    <t>CTTATAAATAATATCACAGAAAATTAATATAGCCGTATTTTTTTCTCGTAAATGTAAATGACATTTCAGTAGAATAGCTATAGTTGAAAGGCAAATCTCATAAAATATTT</t>
  </si>
  <si>
    <t>C3:11594857-11596312</t>
  </si>
  <si>
    <t>GAATGAAAAGGAACACTACGTTCCTTAACGTTCCTCAAAAATGTTACCATTCATGAGGAATATTTTTTTCCTCTTCATTCCTTTTCATTCCTTTTTTTTGTAGAGAATTATAATGCAAATGTGTTCCTTGTTAATTTTGATAAGGAACTCTCATTCTTCATCATTCCCAAAATTTTATTTCTATTCATTATTTTCCTATTCATTCCTAATGTTCCTCGATGGTTACCAGTCACACATTTGTTTGATATCACACATAAAGCTTACCAGCATAAAGCCTACCGGCTAACAACAACTCTGGTGTGAAATATTACCTTGGATCTAGACTTGTTTAGGAACTAGGATAGTTCATTATTGGGCACATTCCGTATTTAGTCTGATCCGACACAAAACAAATGTTAGTAAAATTTAGTCCCATGTTTCACGGCTCACTAATCTCATCCTCTCCAAATCTGATCTGGCGATGCATTAATAAGGGGAGAAAATTATTGGCCATACTTTCTCGGTTCTCCATGCTGTTGCTGTTTGGGTCTATGGAAAATAATCGAAAATAAAAATGATTATATTCAAGGGAGCACATGTTATTGGGAACGACTAGGCGCGTTCGGGTCAGATTTTTAAGATTTCGGTTCTTTTTTATAATACTTCATAGGTCCCATTCTAGTAAATTTACAAGTACGGATCGGGTTCGGATATAACACATATCGGATTCATGTCGGTTTTGTATCACATCATAGAACCCATAAAATAACCATATATCATTCGGATTCAGGTTATATCGGATCGGTTCGAATATACCCGAAATAAAATCTAAAATTTAAAAGCAAAACATAAGAAATATATACTTATGAATATATAATTAAGTATTTAAAGTAGTTATTTAAATTTTAAATACTTATTGTTAGATACCATATCAAAATAAATATGAAATTGAATATTTGAAGTATATATTCATGTTTCATATAATTATATTGTATATTAGTTTGGACATTCGGAACGGTTTCTTCGGATATCTTTTCGGATGTTTTGGTTTTTTCGATTTTTCGGATTACCCGTTCGGGTTCAATTAATAACACTTCGGGTTCGGATATGTTTTATACCACCTCACAAGATCCATTCGGATATTTTTTACATTTTGGACCGGGTATGGTTCGGATTTTTTGGTTCGAGTTCGGATTATAGATTTTATGCCCAGGCTTAGGAACGACAAGTTGTGTCGACAATATATATATATATATATATATTAATTATCCGCCTAAACCGGAAAATGGTTAATGGTCGACAATATAATAGCGATATACTCTAGTTTGGTACTATTTTTTAATGTTATATACTTATATCGGTGGTGAACAAAAAATAATAATACTTATATCGATGTAGACATTCACCATCGTTGAGATATTGCATGTACTAGCTAGCTAGACGAATTCAATTGAGTGACGACACTGAATACAAGCT</t>
  </si>
  <si>
    <t>CGGGTTCGGATATGTTTTATACCACCTCACAAGATCCATTCGGATATTTTTTACATTTTGGACCGGGTATGGTTCGGATTTTTTGGTTCGAGTTCGGATTATAGATTTTA</t>
  </si>
  <si>
    <t>C3:48447549-48448823</t>
  </si>
  <si>
    <t>TCTTCGATGTAGTGACTGGTAGGAAACCCATCAAAGACAACAAGCCAAGCTCAGATTCTGGAAGCAAATCCAGAAACGGCACTAAGGTACTTCAGCAATAGGATCTTACTTTTATGTTTTTGATTTTTAGATTCTCCTTTAAAAAAACATTAAAATATGGGGTTTGTTGCAGAGATCAATAGAAGGGCAGACAAAGAGTCCAACACCAAGACCGATGGAAGAGAGCTACGAGGACGAGGAAGAAGAAGAAGACGAGCACGGAGACACTCTCTGCGGTATCTGTGGAGGCAATTATACGCAAGATGAGTTCTGGATTTGCTGTGATGTTTGTGAACGTTGGTACCATGGAAAATGCGTGAAGATCACCCCTGCCAAAGCAGACAGCATCAAGCAGTATAAATGCCCTCCTTGCTGTGCAAAGAAAGGAAGACAGTGATTATGATCATCATCATCATCATCATCTCCCAGAGAGACTGGTTCTCATGTCTTAATATTAATCATCCTTTTTCTTGTTTCATTAACCTTTTAATTTCAAAGCATACAAAAACTCTCTCTTTAGATCACCGGAAAGGGATTCCAAGAAGTTGAGAGAGTGTAGCAACTGTTTGAGTATTTTTATTCATATAAGAGAAAACTTGTTTGTTCTGTCAAATGTGTAATGGGATTTGTATATGTAGTCATATCTTAAAGCATTGAACTTTACTTTGACTTCTATGTTTAATCTTAAGAGCTATAAAAAAGGATGAATCTAAGACAATGCAATGTATCTTTTATATATAGCTTCAGTACTGAAAACTAAGTTGTTGTTTCCATCTAATTGTATTCAGAGATACTAACTCTCTAGATGAAGTAACACAATAACTTGACATTAATAAGCAAAAAATCAGCTGGTCAGAAATAGAAAAAACTTCTCTATCTCTTTCTGCCTGCTTCATTTCAATCTGCTGTTACTTTGATCTCTCCATATAGATTAGGATCTGCTTTATAGTATACAACATCTCCTTCATCGCTCACATAATGATCTTCTTTCATACTTTTTGCTAAGATTCCAAGTAAATGTAATGGCAAAGGTCCAGACTTATCAGGCTCCCTGTAATACTTCCCTAATACTGGTTTAGCCGCTTCTGTCTGCAAATGAGGAAATAGCAAACAAACACAAAAAATGTTAGAAACTCAATTTTTGTTTAACTCTTTCAGTCTTTTGTTTCAGTAACTTACTGCTTCTACTAGGTGATAATGTGGGATCTGCGGGAAAAGATGATGTATCACATGAG</t>
  </si>
  <si>
    <t>AAGCAAATCCAGAAACGGCACTAAGGTACTTCAGCAATAGGATCTTACTTTTATGTTTTTGATTTTTAGATTCTCCTTTAAAAAAACATTAAAATATGGGGTTTGTTGCA</t>
  </si>
  <si>
    <t>C3:71342234-71343514</t>
  </si>
  <si>
    <t>TGGTAAGGCATATAGATAGAAAGAGATCTGTTCAAACAGGAACGCTGTGCAAGACAACAGTCTCTACGGTGAGACCAGGTCCGAAACCAAACAAGACACCCCACTCCAGACCTTCTCCCGTCGTAGCCACACCATCTTTCGCAGACTTCCTCCTCATCTCGTCCAATATAAAGAGAACGCACGCGCTAGACATGTTTCCGTACTCGCTCAAGACCTGACGCGTGGCTCTCATCTTCTCTGCCTTGAGTCCAAGCTTCTTCTCAACCTCGTCAAGGATCGCTGGACCACCAGGGTGAGCGATCCAAAAGAGGGAGTTCCAGTCACTTATCCCTAGCGGTTTAAACGCTTCTTCAAGACTCTTCTCTATGTTCTTGGAGATGAGCCCAGGGACGTCCTTGAGGAGATGGAAGGTGAGTCCCACTTCCCTCAAGTGTCCATCTATGGCTCCATCCGAGTCGGGAAGAATGGTCTGCGCCGCAGACACCATCTCAAAGATTGGCTTCTCCCCTACGGATGCATCAGGATCCGACCCAACAATAAGCGCCGCGGCGCCGTCACTGAAGAGAGCCTGTCCAACGAGGGAGTCAAGATGAGTGTCAGAGGGGCCACGGAACGTGACGGCTGTGATCTCGGAGCAGACAACGAGGACACGTGCGCCACGGTTGTTCTCAGCGAGGTCCTTGGCGAGACGGAGGACAGTGCCGCCGGCGAAGCAGCCTTGCTGGTACATCATGAGACGCTTTACGGAGGGACGAAGACCAAGGAGCTTGGTGAGCTGGTAGTCAGCACCAGGCATGTCGACTCCTGAGGTTGTACAGAAGACAACGTGTGTGATCTTGGACTTGGGCTGGCCCCACTCCTTGATGGCCTTCACTGCAGCTTCTTTACCTAGCTTAGGGACTTCAACCACCACGATGTCTTGTCTGACGTCGAGAGAAGGAGCCATGTAGGCGCACATGTTCGGATTCTCCTTCAAGAACTCCTCGGTTAGGTGCATGTGTCGTTTCCTTATCATCGACTTGTCACCTGTTATAGTAACAATACAGTTGTTAGTTGTTTCAGGGCATAACCAAATGAAAAATCGGTTGAACCCCAATTTTTTTAAAAAAATAATATACATAAACATAAGCTTCAAATTTATATTTTTAAAAATAATATACATAAGCATAATTAAGTTTCAAAATTATTTTTAAACATTTATTAATCACACTTAATAAATGGTTTCCAAAATTTCAGAGCCGGACGCCCTTAAGTGAATAACAACTTCTTATTTTTTGAAC</t>
  </si>
  <si>
    <t>ATTTATATTTT</t>
  </si>
  <si>
    <t>GAACCCCAATTTTTTTAAAAAAATAATATACATAAACATAAGCTTCAAATTTATATTTTTAAAAATAATATACATAAGCATAATTAAGTTTCAAAATTATTTTTAAACAT</t>
  </si>
  <si>
    <t>C4:20860322-20863349</t>
  </si>
  <si>
    <t>C4</t>
  </si>
  <si>
    <t>CTTATAGCAGACATTACACAAACTAATAGGTCTAAATTGAACCATATCATTAGGTTTGGCCGTCTTTGGGATGAGACATATATTCGTATCATTCAGTCCATTCGCCAACATCCCTTCAAAAAGGAATTTATTAACCATAAAAGTTAACTCCTCCTTTACAATATCCCAGAATTTCTGATAGAAAAGCACTGTTATCCCATCCGGTCCAGGTACCTTGTCTAGATGCATAGCAAAAAGTGTTTAATGAGTTTAGTTTTGTGTTACATGATCGTTACTTTTATTTTATCGTATCATTTTTTCCATTGAACTTATTTGTTATAAAAAAGTCTTGTCTTCTGGTTCGTTGCAGTTTGACTAATTCTATAAGTAATACAACTGTTGCAATTATTTGAATAAGACTATATTTATTTGTCATGTAAATCTCTTAATATATTTGTTTTGGATTAAATTTTCTAGTTTCACTTTTGTTTACTTTGTATCTTGTCGAGTTCTTTTATATTGTAGCTTTTGTTAAACTTTTAACAAATATATTTTCATATCTATACATTTTTAATTATAAAGGTAACATTAGCTTTCACTACTTTATTACAATAGCTTTGATTATTTATTTTATTTTTTATAAATCATATACTTGTTTCACTATTAAAATAAATCCTAATAATGTGATTATTTTATTTCTATATTTGTCCAACTTTCACTTATATAGGAAATGCAATAAATTATTAAAACTTATAATCGATTAGATAATTAATACTAAAAACATATGTCATTCCTCTTTTACATTTTTATTTCTTGAATCCAGAAATATTTTATTTTGTATTTCTTATAAAATTATGATAATATATAGAGGAAAGTGTAATTAAAAAAGTATTTTAATTAGGCATGAAACATGGAAACCTAATACTAAGTTTTATTACTAATTAAAAATACATGTTTGTTTAAAATTTTATGTGTTATTATATTTAAAATCCAAGTATATCATGTTATTCGAATAAATAGTTATGATTGCAAAACAAACGACACTGGTTAATTTTAAAAAATCATTTAACACTGTTTTTTATTAAATATAATATATTTATCATATACTCCCTCTGTTACAAAATACAAGAAATTTTAGGATGAGGCACAACTATTAAAAAACTTATTTTTATCTAAAAAATTATCATTAAAATATAAATTTAAAATTATTCAACCAATCACAAAACAGACTACAAAATAGGATTGATTACACAGTTTTTGATAAAGTGAAAAAGTACATTGAAATATGAAACATCATCTATTTTGAAACATCAAAAACTCCATAAAACATCATCTATTTAGAAACAGAGGGAGTATATATTAACAATTTACTGTATATTATCACATGACCTTAATATTTTTATTTTAATATATTACGATTCTTATTTTACTTAAAATTAATAATTTTTATATAATATTAAAAGTTTTATTTAAACAATTTCATCTTGCACTTTACGAAACAAATGATGAGAAACAGCGAGAGTATACGTTTCTGGATTCATCAAACTCATTCGCAGAAATTATGACATTATGTCAATTGCAGAGGAAACATCCTTACATAATGTTATTAGAATGGAACCATTTATGCAATCTTGGAATCAACAAAACTAAAACTCATGAATCTTTCAAATACATCATCCAGCTTCTCCATTTCTTCTTTGCTTCCAATGTAAAGCGCAACCTTCGGATGTATCTGTAAGGTACACCAAAGAAAATGCGTCTGATGACACCCAAACTTTGGATATAAGCTACTGTAATAAACTAAACATGAAATGTGTTTTGTATTACCTTGGCCAGTTGGATATTAGTACTATCTGGTGACCATATGATCCTTTTCCTCCAGCTTGTTCAACAATGAATCTCATCGGTGCATACTCATACAAAAGCCTAAGCTTTTTGCTCTTGGCGTCATGTGGATACACGTAAATCCCACCGTACAACAAAGTCCTGTGAAAAGTCTATGACCAAAGTTCTGATGTACCTTGCCGAGGAAGGTTTCCCACTTGGACCTGGGTCCTTGAGATCACCAATGTACTACTTCAGATTCTCGTCCCACAGCTGGTAGTTCCATTTGTTGAAAGAGTATATTTTCCCGGACACCTTTGCCTAGCTTAAGAACGAAGATGACACACATTAACTGTACATCTTTGTTCTTCTGACCCAAGCTGCAAGCAACACATAGCCAAACATCAACAACATTATGTACATTATGTATCTTTTAGTAGTGGCCATGTGGAAAGTGAAAGGGAGAGTCGTTAATTACAGCGTAGATTTCGTCAATGAAACACTCGTCATTGGGGCTCTAGATACCGAAGATGGAACCGGTGGAAACTGCAACGTCGATGTTGGAGGAACCGTCGAGAGAACTGAAGCTGGCATTGTAGCTGTAGTTGTAGGAGCAGAAGGTGTTGGATCAGGGTAGTTAGGTGAAATCTGAACTGGGGGAGCATGTCTTTGGAGTTTAACGAAGGCATTGAAAGTGATTGCAGCTATCGAATTCACTTGTCACCCAATAAGCTCCGCACCGGAGTCTCTAAGAAGCACAAAAGTTGCTTTGTCCTCGTTACCGTGTACAATATTTCCACTATGTATCTGTGAATACATTTAGAGACGACATGGCGATGAACGTTAACATACATGTGGAGATAGTATTAATACAAAAGTAAACCATGATACGTAAGTTTAGATTATAACAAAATGGACAGCTAAAAATTTGTTGATATTGAAGACAAACTAATAACCGCTGACGTAAAAGCTAAAATGAAGGATGCTACATTGTGACTTACGTAATCGTATATGTGTAGCCACCAACTCATTTTGTGTTACTGGTGCGATCAAGACGACGAAAGGGGCAGATAGGCTAGCGTTGAACTTGCGGCGGAACTCTGCCACAACGGTGTCGCAGAGGTAAACAATCAGGGCATGGGAAGATGGTTTCCACTAGGAGGATGCACGGTCTTTTACTCGTTCCGCCTGTGATATCAACTATGCCTTCTTTGTGTTATTGCC</t>
  </si>
  <si>
    <t>ACTTATAATCGATTAGATAATTAATACTAAAAACATATGTCATTCCTCTTTTACATTTTTATTTCTTGAATCCAGAAATATTTTATTTTGTATTTCTTATAAAATTATGA</t>
  </si>
  <si>
    <t>TGAGGCACAACTATTAAAAAACTTATTTTTATCTAAAAAATTATCATTAAAATATAAATTTAAAATTATTCAACCAATCACAAAACAGACTACAAAATAGGATTGATTAC</t>
  </si>
  <si>
    <t>C9:58661297-58663395</t>
  </si>
  <si>
    <t>GACCCACTAGGGAAGCTGTATCCAAGGTCATGGAATCCGTAACCATCGTTTGTGAAGTTTTTGCATTTGCTGAAGACGCACCTGGTCATTTTAAAGATTATACAAAACCCAACATGGGTTTTTTTTCAGTTTTCTTGTCCATTTATTATTATGGTGTCTGTACATAGAAAGATAAACAGAATTTTTTTTGTTTTGTACATATTTAGGTTTTCAGTTATGTGCTAGGTATGAAACGAGGATACTCCAGCTACCTACCTTTTTCATTTGAATCTTACATTTTGTCTTTTCACTTAAAGTTATTGATTGTTTAATTTCTTGGCCTTATTTTGCTACAAATTATATCACTGATCCAGTTTCTCAAACTTGATAAAAAAAGTCGACTATCCAAGAGCCTACCTTTTTGAGAATCATTGTAGTATACAGATACATGAGTAGATTAGTAGTGGGGGTATCTGTAGGGATGTGGCCTTGTAGATTCCAGTGGCTAGCTGCCTTATCAAAATTAAGGGGGCACGTGCACCCATAGAATTATCAAAATTTTAAAATTTAGTATGTAAATTCATAAAGACTCGGCTATGTGCACCCATTGATATCTCATGTTTCATCTAATTTTTCTTCATTTTATTTATATTTTATAAGTTATGCACCCACTACAAAAGTTTCCTAGATACGCCCGCCTGTATATACAAATATTTGATTTAATTAAATTTTGTAAGGACTAAATCGACAGCTGAGGCCACACATTTCACTCTTAATGAATTCTTCCTTAATTATTGCATTACATATATTAATATATTGATTTGAAGAAACATAAGACAAGATGATGGTGGTATATGTAGGTAGGTAGGAAGGAAGCGTTTCTGTTCAAACAGGAACGCTGTGCAAGACCACTGTCTCTACAGTAAGACCTGGTCCGAAACCAAACAAGACACCCCACTCCAACCCTTCTCCTGTCGTACCCACACCATCTTCCGCTGACTTCCTCCTCATCTCGTCCAATATGAAGAGAACACACGCGCTAGACATGTTACCGTACTCGCTCAACACGTGACGCGTGGCTCTCATCTTCTCAGCCTTGAGCCCTAGCTTTTTCTCAACCTCGTCAAGGATCGCTGGACCACCAGGGTGAGCTATCCAGAAGAGGGAGTTCCAGTCGCTTATCCCTAAGGGTTTAAACGCTTCGTCTAGACTCTTCTCGATGTTCTTGGAGATGAGCCCAGGGACGTCCTTGAGGAGATGGAAGGTGAGTCCCACTTCCCTCAAGTGTCCATCTATGGCACCGTCAGAGTCTGGTAGTATGGTCTGGGCCGCAGACACCATCTCGAAGATGGGCTTCTCTCCAGCAGAGGTATCCGGGTCCGAACCGACAATGAGCGCGGCGGCGCCGTCACTGAAGAGAGCCTGTCCAACGAGGGAGTCAAGGTGGGTGTCAGAGGGGCCACGGAACGTGACGGCTGTGATCTCGGAGCAGACAACGAGAACACGCGCGCCACGGTTGTTCTCAGCGAGATCCTTGGCGAGACGGAGGACGGTGCCGCCGGCGAAGCAACCTTGCTGGTACATCATGAGACGCTTGACGGAAGGACGAAGACCGAGGAGCTTTGTGAGCTGGTAGTCAGCACCAGGCATGTCGACTCCTGAGGTAGTGCAGAAGACAACGTGGGTAATCTTGGACTTGGGCTGGCCCCATTCTTTGATGGCCTTCACTGCCGCCTCTTTGCCTAGCTTAGGGACTTCGACCACCACGATGTCCTGTCGAGCGTCGAGAGAAGGAGACATGTAGGCGCACATGTCTGGGTTCTCCTTTAGAAACTCTTCGGTTAGGTGCATGTGGCGTTTCCTTATAGTCGACTTGTCGCCTATTATAGTAGTCGTTTGTTAAGTAGATATGCTATAAAAGAAGAAATAAAAAGTAGGGTTTGTTAAATACATACACATGCGCTTGAACTTCTCTTTAAGGTCAGTCATGTGTTCGCTGTTGGTGATGCGGAAGTAGTAGTCAGGATACTCAGCTTGGATCACATGGTTGGCAGGGTTAGCCGTGCCGATCGCCAATATACCTGCTGGGCCATCTGCTCTCTGCGCCTTTCTGATCTCA</t>
  </si>
  <si>
    <t>ATGTGCACCCATTGATATCTCATGTTTCATCTAATTTTTCTTCATTTTATTTATATTTTATAAGTTATGCACCCACTACAAAAGTTTCCTAGATACGCCCGCCTGTATA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0"/>
  <sheetViews>
    <sheetView tabSelected="1" zoomScale="85" zoomScaleNormal="85" zoomScaleSheetLayoutView="60" workbookViewId="0">
      <selection activeCell="A1" sqref="A1"/>
    </sheetView>
  </sheetViews>
  <sheetFormatPr defaultColWidth="9.55752212389381" defaultRowHeight="13.5"/>
  <cols>
    <col min="1" max="1" width="27.0176991150442" customWidth="1"/>
    <col min="2" max="2" width="10.6283185840708" customWidth="1"/>
    <col min="15" max="17" width="11.8849557522124"/>
  </cols>
  <sheetData>
    <row r="1" spans="1:1">
      <c r="A1" s="1" t="s">
        <v>0</v>
      </c>
    </row>
    <row r="2" spans="1:16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</row>
    <row r="3" ht="13.85" spans="1:16">
      <c r="A3" s="3" t="s">
        <v>17</v>
      </c>
      <c r="B3" s="3" t="s">
        <v>18</v>
      </c>
      <c r="C3" s="3">
        <v>29530613</v>
      </c>
      <c r="D3" s="3">
        <v>29535823</v>
      </c>
      <c r="E3" s="3" t="s">
        <v>19</v>
      </c>
      <c r="F3" s="3">
        <v>60.88</v>
      </c>
      <c r="G3" s="3">
        <v>29534287</v>
      </c>
      <c r="H3" s="3">
        <v>29534297</v>
      </c>
      <c r="I3" s="3" t="s">
        <v>20</v>
      </c>
      <c r="J3" s="3">
        <v>90.91</v>
      </c>
      <c r="K3" s="3">
        <v>29534237</v>
      </c>
      <c r="L3" s="3">
        <v>29534347</v>
      </c>
      <c r="M3" s="3" t="s">
        <v>21</v>
      </c>
      <c r="N3" s="3">
        <v>75.45</v>
      </c>
      <c r="O3" s="3">
        <v>39.1095758971407</v>
      </c>
      <c r="P3" s="4">
        <f t="shared" ref="P3:P20" si="0">100-O3</f>
        <v>60.8904241028593</v>
      </c>
    </row>
    <row r="4" ht="13.85" spans="1:16">
      <c r="A4" s="3" t="s">
        <v>17</v>
      </c>
      <c r="B4" s="3" t="s">
        <v>18</v>
      </c>
      <c r="C4" s="3">
        <v>29530613</v>
      </c>
      <c r="D4" s="3">
        <v>29535823</v>
      </c>
      <c r="E4" s="3" t="s">
        <v>19</v>
      </c>
      <c r="F4" s="3">
        <v>60.88</v>
      </c>
      <c r="G4" s="3">
        <v>29534349</v>
      </c>
      <c r="H4" s="3">
        <v>29534359</v>
      </c>
      <c r="I4" s="3" t="s">
        <v>22</v>
      </c>
      <c r="J4" s="3">
        <v>100</v>
      </c>
      <c r="K4" s="3">
        <v>29534299</v>
      </c>
      <c r="L4" s="3">
        <v>29534409</v>
      </c>
      <c r="M4" s="3" t="s">
        <v>23</v>
      </c>
      <c r="N4" s="3">
        <v>71.82</v>
      </c>
      <c r="O4" s="3">
        <v>39.1095758971407</v>
      </c>
      <c r="P4" s="4">
        <f t="shared" si="0"/>
        <v>60.8904241028593</v>
      </c>
    </row>
    <row r="5" ht="13.85" spans="1:16">
      <c r="A5" s="3" t="s">
        <v>24</v>
      </c>
      <c r="B5" s="3" t="s">
        <v>25</v>
      </c>
      <c r="C5" s="3">
        <v>3091940</v>
      </c>
      <c r="D5" s="3">
        <v>3094063</v>
      </c>
      <c r="E5" s="3" t="s">
        <v>26</v>
      </c>
      <c r="F5" s="3">
        <v>70.47</v>
      </c>
      <c r="G5" s="3">
        <v>3093594</v>
      </c>
      <c r="H5" s="3">
        <v>3093604</v>
      </c>
      <c r="I5" s="3" t="s">
        <v>22</v>
      </c>
      <c r="J5" s="3">
        <v>100</v>
      </c>
      <c r="K5" s="3">
        <v>3093544</v>
      </c>
      <c r="L5" s="3">
        <v>3093654</v>
      </c>
      <c r="M5" s="3" t="s">
        <v>27</v>
      </c>
      <c r="N5" s="3">
        <v>81.82</v>
      </c>
      <c r="O5" s="4">
        <v>29.5197740112994</v>
      </c>
      <c r="P5" s="4">
        <f t="shared" si="0"/>
        <v>70.4802259887006</v>
      </c>
    </row>
    <row r="6" ht="13.85" spans="1:16">
      <c r="A6" s="3" t="s">
        <v>24</v>
      </c>
      <c r="B6" s="3" t="s">
        <v>25</v>
      </c>
      <c r="C6" s="3">
        <v>3091940</v>
      </c>
      <c r="D6" s="3">
        <v>3094063</v>
      </c>
      <c r="E6" s="3" t="s">
        <v>26</v>
      </c>
      <c r="F6" s="3">
        <v>70.47</v>
      </c>
      <c r="G6" s="3">
        <v>3093686</v>
      </c>
      <c r="H6" s="3">
        <v>3093696</v>
      </c>
      <c r="I6" s="3" t="s">
        <v>28</v>
      </c>
      <c r="J6" s="3">
        <v>100</v>
      </c>
      <c r="K6" s="3">
        <v>3093636</v>
      </c>
      <c r="L6" s="3">
        <v>3093746</v>
      </c>
      <c r="M6" s="3" t="s">
        <v>29</v>
      </c>
      <c r="N6" s="3">
        <v>84.55</v>
      </c>
      <c r="O6" s="4">
        <v>29.5197740112994</v>
      </c>
      <c r="P6" s="4">
        <f t="shared" si="0"/>
        <v>70.4802259887006</v>
      </c>
    </row>
    <row r="7" ht="13.85" spans="1:16">
      <c r="A7" s="3" t="s">
        <v>30</v>
      </c>
      <c r="B7" s="3" t="s">
        <v>31</v>
      </c>
      <c r="C7" s="3">
        <v>1780553</v>
      </c>
      <c r="D7" s="3">
        <v>1783557</v>
      </c>
      <c r="E7" s="3" t="s">
        <v>32</v>
      </c>
      <c r="F7" s="3">
        <v>62.72</v>
      </c>
      <c r="G7" s="3">
        <v>1781438</v>
      </c>
      <c r="H7" s="3">
        <v>1781448</v>
      </c>
      <c r="I7" s="3" t="s">
        <v>33</v>
      </c>
      <c r="J7" s="3">
        <v>100</v>
      </c>
      <c r="K7" s="3">
        <v>1781388</v>
      </c>
      <c r="L7" s="3">
        <v>1781498</v>
      </c>
      <c r="M7" s="3" t="s">
        <v>34</v>
      </c>
      <c r="N7" s="3">
        <v>82.73</v>
      </c>
      <c r="O7" s="3">
        <v>37.2712146422629</v>
      </c>
      <c r="P7" s="4">
        <f t="shared" si="0"/>
        <v>62.7287853577371</v>
      </c>
    </row>
    <row r="8" ht="13.85" spans="1:16">
      <c r="A8" s="3" t="s">
        <v>35</v>
      </c>
      <c r="B8" s="3" t="s">
        <v>31</v>
      </c>
      <c r="C8" s="3">
        <v>34166838</v>
      </c>
      <c r="D8" s="3">
        <v>34168736</v>
      </c>
      <c r="E8" s="3" t="s">
        <v>36</v>
      </c>
      <c r="F8" s="3">
        <v>65.23</v>
      </c>
      <c r="G8" s="3">
        <v>34166852</v>
      </c>
      <c r="H8" s="3">
        <v>34166862</v>
      </c>
      <c r="I8" s="3" t="s">
        <v>37</v>
      </c>
      <c r="J8" s="3">
        <v>90.91</v>
      </c>
      <c r="K8" s="3">
        <v>34166802</v>
      </c>
      <c r="L8" s="3">
        <v>34166912</v>
      </c>
      <c r="M8" s="3" t="s">
        <v>38</v>
      </c>
      <c r="N8" s="3">
        <v>73.64</v>
      </c>
      <c r="O8" s="3">
        <v>34.7551342812006</v>
      </c>
      <c r="P8" s="4">
        <f t="shared" si="0"/>
        <v>65.2448657187994</v>
      </c>
    </row>
    <row r="9" ht="13.85" spans="1:16">
      <c r="A9" s="3" t="s">
        <v>35</v>
      </c>
      <c r="B9" s="3" t="s">
        <v>31</v>
      </c>
      <c r="C9" s="3">
        <v>34166838</v>
      </c>
      <c r="D9" s="3">
        <v>34168736</v>
      </c>
      <c r="E9" s="3" t="s">
        <v>36</v>
      </c>
      <c r="F9" s="3">
        <v>65.23</v>
      </c>
      <c r="G9" s="3">
        <v>34167842</v>
      </c>
      <c r="H9" s="3">
        <v>34167852</v>
      </c>
      <c r="I9" s="3" t="s">
        <v>39</v>
      </c>
      <c r="J9" s="3">
        <v>90.91</v>
      </c>
      <c r="K9" s="3">
        <v>34167792</v>
      </c>
      <c r="L9" s="3">
        <v>34167902</v>
      </c>
      <c r="M9" s="3" t="s">
        <v>40</v>
      </c>
      <c r="N9" s="3">
        <v>70.91</v>
      </c>
      <c r="O9" s="3">
        <v>34.7551342812006</v>
      </c>
      <c r="P9" s="4">
        <f t="shared" si="0"/>
        <v>65.2448657187994</v>
      </c>
    </row>
    <row r="10" ht="13.85" spans="1:16">
      <c r="A10" s="3" t="s">
        <v>41</v>
      </c>
      <c r="B10" s="3" t="s">
        <v>31</v>
      </c>
      <c r="C10" s="3">
        <v>50030828</v>
      </c>
      <c r="D10" s="3">
        <v>50032083</v>
      </c>
      <c r="E10" s="3" t="s">
        <v>42</v>
      </c>
      <c r="F10" s="3">
        <v>60.4</v>
      </c>
      <c r="G10" s="3">
        <v>50031162</v>
      </c>
      <c r="H10" s="3">
        <v>50031172</v>
      </c>
      <c r="I10" s="3" t="s">
        <v>43</v>
      </c>
      <c r="J10" s="3">
        <v>90.91</v>
      </c>
      <c r="K10" s="3">
        <v>50031112</v>
      </c>
      <c r="L10" s="3">
        <v>50031222</v>
      </c>
      <c r="M10" s="3" t="s">
        <v>44</v>
      </c>
      <c r="N10" s="3">
        <v>74.55</v>
      </c>
      <c r="O10" s="3">
        <v>39.6496815286624</v>
      </c>
      <c r="P10" s="4">
        <f t="shared" si="0"/>
        <v>60.3503184713376</v>
      </c>
    </row>
    <row r="11" ht="13.85" spans="1:16">
      <c r="A11" s="3" t="s">
        <v>45</v>
      </c>
      <c r="B11" s="3" t="s">
        <v>31</v>
      </c>
      <c r="C11" s="3">
        <v>52687432</v>
      </c>
      <c r="D11" s="3">
        <v>52688380</v>
      </c>
      <c r="E11" s="3" t="s">
        <v>46</v>
      </c>
      <c r="F11" s="3">
        <v>62.24</v>
      </c>
      <c r="G11" s="3">
        <v>52687867</v>
      </c>
      <c r="H11" s="3">
        <v>52687877</v>
      </c>
      <c r="I11" s="3" t="s">
        <v>47</v>
      </c>
      <c r="J11" s="3">
        <v>90.91</v>
      </c>
      <c r="K11" s="3">
        <v>52687817</v>
      </c>
      <c r="L11" s="3">
        <v>52687927</v>
      </c>
      <c r="M11" s="3" t="s">
        <v>48</v>
      </c>
      <c r="N11" s="3">
        <v>68.18</v>
      </c>
      <c r="O11" s="3">
        <v>37.7239199157007</v>
      </c>
      <c r="P11" s="4">
        <f t="shared" si="0"/>
        <v>62.2760800842993</v>
      </c>
    </row>
    <row r="12" ht="13.85" spans="1:16">
      <c r="A12" s="3" t="s">
        <v>49</v>
      </c>
      <c r="B12" s="3" t="s">
        <v>50</v>
      </c>
      <c r="C12" s="3">
        <v>3861781</v>
      </c>
      <c r="D12" s="3">
        <v>3862226</v>
      </c>
      <c r="E12" s="3" t="s">
        <v>51</v>
      </c>
      <c r="F12" s="3">
        <v>63.37</v>
      </c>
      <c r="G12" s="3">
        <v>3861886</v>
      </c>
      <c r="H12" s="3">
        <v>3861896</v>
      </c>
      <c r="I12" s="3" t="s">
        <v>52</v>
      </c>
      <c r="J12" s="3">
        <v>100</v>
      </c>
      <c r="K12" s="3">
        <v>3861836</v>
      </c>
      <c r="L12" s="3">
        <v>3861946</v>
      </c>
      <c r="M12" s="3" t="s">
        <v>53</v>
      </c>
      <c r="N12" s="3">
        <v>66.36</v>
      </c>
      <c r="O12" s="3">
        <v>36.7713004484305</v>
      </c>
      <c r="P12" s="4">
        <f t="shared" si="0"/>
        <v>63.2286995515695</v>
      </c>
    </row>
    <row r="13" ht="13.85" spans="1:16">
      <c r="A13" s="3" t="s">
        <v>54</v>
      </c>
      <c r="B13" s="3" t="s">
        <v>55</v>
      </c>
      <c r="C13" s="3">
        <v>11855539</v>
      </c>
      <c r="D13" s="3">
        <v>11856104</v>
      </c>
      <c r="E13" s="3" t="s">
        <v>56</v>
      </c>
      <c r="F13" s="3">
        <v>68.67</v>
      </c>
      <c r="G13" s="3">
        <v>11855614</v>
      </c>
      <c r="H13" s="3">
        <v>11855624</v>
      </c>
      <c r="I13" s="3" t="s">
        <v>22</v>
      </c>
      <c r="J13" s="3">
        <v>100</v>
      </c>
      <c r="K13" s="3">
        <v>11855564</v>
      </c>
      <c r="L13" s="3">
        <v>11855674</v>
      </c>
      <c r="M13" s="3" t="s">
        <v>57</v>
      </c>
      <c r="N13" s="3">
        <v>72.73</v>
      </c>
      <c r="O13" s="3">
        <v>31.2720848056537</v>
      </c>
      <c r="P13" s="4">
        <f t="shared" si="0"/>
        <v>68.7279151943463</v>
      </c>
    </row>
    <row r="14" ht="13.85" spans="1:16">
      <c r="A14" s="3" t="s">
        <v>58</v>
      </c>
      <c r="B14" s="3" t="s">
        <v>55</v>
      </c>
      <c r="C14" s="3">
        <v>37329348</v>
      </c>
      <c r="D14" s="3">
        <v>37332484</v>
      </c>
      <c r="E14" s="3" t="s">
        <v>59</v>
      </c>
      <c r="F14" s="3">
        <v>53.92</v>
      </c>
      <c r="G14" s="3">
        <v>37329396</v>
      </c>
      <c r="H14" s="3">
        <v>37329406</v>
      </c>
      <c r="I14" s="3" t="s">
        <v>43</v>
      </c>
      <c r="J14" s="3">
        <v>90.91</v>
      </c>
      <c r="K14" s="3">
        <v>37329346</v>
      </c>
      <c r="L14" s="3">
        <v>37329456</v>
      </c>
      <c r="M14" s="3" t="s">
        <v>60</v>
      </c>
      <c r="N14" s="3">
        <v>70</v>
      </c>
      <c r="O14" s="3">
        <v>46.0631176283073</v>
      </c>
      <c r="P14" s="4">
        <f t="shared" si="0"/>
        <v>53.9368823716927</v>
      </c>
    </row>
    <row r="15" ht="13.85" spans="1:16">
      <c r="A15" s="3" t="s">
        <v>61</v>
      </c>
      <c r="B15" s="3" t="s">
        <v>62</v>
      </c>
      <c r="C15" s="3">
        <v>10270758</v>
      </c>
      <c r="D15" s="3">
        <v>10272105</v>
      </c>
      <c r="E15" s="3" t="s">
        <v>63</v>
      </c>
      <c r="F15" s="3">
        <v>61.54</v>
      </c>
      <c r="G15" s="3">
        <v>10271381</v>
      </c>
      <c r="H15" s="3">
        <v>10271391</v>
      </c>
      <c r="I15" s="3" t="s">
        <v>43</v>
      </c>
      <c r="J15" s="3">
        <v>90.91</v>
      </c>
      <c r="K15" s="3">
        <v>10271331</v>
      </c>
      <c r="L15" s="3">
        <v>10271441</v>
      </c>
      <c r="M15" s="3" t="s">
        <v>64</v>
      </c>
      <c r="N15" s="3">
        <v>68.18</v>
      </c>
      <c r="O15" s="3">
        <v>38.4272997032641</v>
      </c>
      <c r="P15" s="4">
        <f t="shared" si="0"/>
        <v>61.5727002967359</v>
      </c>
    </row>
    <row r="16" ht="13.85" spans="1:16">
      <c r="A16" s="3" t="s">
        <v>65</v>
      </c>
      <c r="B16" s="3" t="s">
        <v>62</v>
      </c>
      <c r="C16" s="3">
        <v>5975352</v>
      </c>
      <c r="D16" s="3">
        <v>5976845</v>
      </c>
      <c r="E16" s="3" t="s">
        <v>66</v>
      </c>
      <c r="F16" s="3">
        <v>80.78</v>
      </c>
      <c r="G16" s="3">
        <v>5975544</v>
      </c>
      <c r="H16" s="3">
        <v>5975554</v>
      </c>
      <c r="I16" s="3" t="s">
        <v>67</v>
      </c>
      <c r="J16" s="3">
        <v>90.91</v>
      </c>
      <c r="K16" s="3">
        <v>5975494</v>
      </c>
      <c r="L16" s="3">
        <v>5975604</v>
      </c>
      <c r="M16" s="3" t="s">
        <v>68</v>
      </c>
      <c r="N16" s="3">
        <v>85.45</v>
      </c>
      <c r="O16" s="3">
        <v>19.2101740294511</v>
      </c>
      <c r="P16" s="4">
        <f t="shared" si="0"/>
        <v>80.7898259705489</v>
      </c>
    </row>
    <row r="17" ht="13.85" spans="1:16">
      <c r="A17" s="3" t="s">
        <v>65</v>
      </c>
      <c r="B17" s="3" t="s">
        <v>62</v>
      </c>
      <c r="C17" s="3">
        <v>5975352</v>
      </c>
      <c r="D17" s="3">
        <v>5976845</v>
      </c>
      <c r="E17" s="3" t="s">
        <v>66</v>
      </c>
      <c r="F17" s="3">
        <v>80.78</v>
      </c>
      <c r="G17" s="3">
        <v>5975550</v>
      </c>
      <c r="H17" s="3">
        <v>5975560</v>
      </c>
      <c r="I17" s="3" t="s">
        <v>28</v>
      </c>
      <c r="J17" s="3">
        <v>100</v>
      </c>
      <c r="K17" s="3">
        <v>5975500</v>
      </c>
      <c r="L17" s="3">
        <v>5975610</v>
      </c>
      <c r="M17" s="3" t="s">
        <v>69</v>
      </c>
      <c r="N17" s="3">
        <v>84.55</v>
      </c>
      <c r="O17" s="4">
        <v>19.2101740294511</v>
      </c>
      <c r="P17" s="4">
        <f t="shared" si="0"/>
        <v>80.7898259705489</v>
      </c>
    </row>
    <row r="18" ht="13.85" spans="1:16">
      <c r="A18" s="3" t="s">
        <v>65</v>
      </c>
      <c r="B18" s="3" t="s">
        <v>62</v>
      </c>
      <c r="C18" s="3">
        <v>5975352</v>
      </c>
      <c r="D18" s="3">
        <v>5976845</v>
      </c>
      <c r="E18" s="3" t="s">
        <v>66</v>
      </c>
      <c r="F18" s="3">
        <v>80.78</v>
      </c>
      <c r="G18" s="3">
        <v>5976076</v>
      </c>
      <c r="H18" s="3">
        <v>5976086</v>
      </c>
      <c r="I18" s="3" t="s">
        <v>22</v>
      </c>
      <c r="J18" s="3">
        <v>100</v>
      </c>
      <c r="K18" s="3">
        <v>5976026</v>
      </c>
      <c r="L18" s="3">
        <v>5976136</v>
      </c>
      <c r="M18" s="3" t="s">
        <v>70</v>
      </c>
      <c r="N18" s="3">
        <v>85.45</v>
      </c>
      <c r="O18" s="4">
        <v>19.2101740294511</v>
      </c>
      <c r="P18" s="4">
        <f t="shared" si="0"/>
        <v>80.7898259705489</v>
      </c>
    </row>
    <row r="19" ht="13.85" spans="1:16">
      <c r="A19" s="3" t="s">
        <v>71</v>
      </c>
      <c r="B19" s="3" t="s">
        <v>72</v>
      </c>
      <c r="C19" s="3">
        <v>60723041</v>
      </c>
      <c r="D19" s="3">
        <v>60725656</v>
      </c>
      <c r="E19" s="3" t="s">
        <v>73</v>
      </c>
      <c r="F19" s="3">
        <v>67.11</v>
      </c>
      <c r="G19" s="3">
        <v>60724652</v>
      </c>
      <c r="H19" s="3">
        <v>60724662</v>
      </c>
      <c r="I19" s="3" t="s">
        <v>74</v>
      </c>
      <c r="J19" s="3">
        <v>90.91</v>
      </c>
      <c r="K19" s="3">
        <v>60724602</v>
      </c>
      <c r="L19" s="3">
        <v>60724712</v>
      </c>
      <c r="M19" s="3" t="s">
        <v>75</v>
      </c>
      <c r="N19" s="3">
        <v>64.55</v>
      </c>
      <c r="O19" s="4">
        <v>32.8746177370031</v>
      </c>
      <c r="P19" s="4">
        <f t="shared" si="0"/>
        <v>67.1253822629969</v>
      </c>
    </row>
    <row r="20" ht="13.85" spans="1:16">
      <c r="A20" s="3" t="s">
        <v>71</v>
      </c>
      <c r="B20" s="3" t="s">
        <v>72</v>
      </c>
      <c r="C20" s="3">
        <v>60723041</v>
      </c>
      <c r="D20" s="3">
        <v>60725656</v>
      </c>
      <c r="E20" s="3" t="s">
        <v>73</v>
      </c>
      <c r="F20" s="3">
        <v>67.11</v>
      </c>
      <c r="G20" s="3">
        <v>60725566</v>
      </c>
      <c r="H20" s="3">
        <v>60725576</v>
      </c>
      <c r="I20" s="3" t="s">
        <v>43</v>
      </c>
      <c r="J20" s="3">
        <v>90.91</v>
      </c>
      <c r="K20" s="3">
        <v>60725516</v>
      </c>
      <c r="L20" s="3">
        <v>60725626</v>
      </c>
      <c r="M20" s="3" t="s">
        <v>76</v>
      </c>
      <c r="N20" s="3">
        <v>54.55</v>
      </c>
      <c r="O20" s="4">
        <v>32.8746177370031</v>
      </c>
      <c r="P20" s="4">
        <f t="shared" si="0"/>
        <v>67.1253822629969</v>
      </c>
    </row>
  </sheetData>
  <conditionalFormatting sqref="A1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5"/>
  <sheetViews>
    <sheetView workbookViewId="0">
      <selection activeCell="C20" sqref="C20"/>
    </sheetView>
  </sheetViews>
  <sheetFormatPr defaultColWidth="9.02654867256637" defaultRowHeight="13.5"/>
  <cols>
    <col min="1" max="1" width="16.8672566371681" customWidth="1"/>
    <col min="15" max="17" width="11.8849557522124"/>
  </cols>
  <sheetData>
    <row r="1" spans="1:1">
      <c r="A1" s="1" t="s">
        <v>0</v>
      </c>
    </row>
    <row r="2" spans="1:16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</row>
    <row r="3" ht="13.85" spans="1:16">
      <c r="A3" s="3" t="s">
        <v>77</v>
      </c>
      <c r="B3" s="3" t="s">
        <v>78</v>
      </c>
      <c r="C3" s="3">
        <v>50010558</v>
      </c>
      <c r="D3" s="3">
        <v>50012231</v>
      </c>
      <c r="E3" s="3" t="s">
        <v>79</v>
      </c>
      <c r="F3" s="3">
        <v>69.58</v>
      </c>
      <c r="G3" s="3">
        <v>50012092</v>
      </c>
      <c r="H3" s="3">
        <v>50012102</v>
      </c>
      <c r="I3" s="3" t="s">
        <v>80</v>
      </c>
      <c r="J3" s="3">
        <v>100</v>
      </c>
      <c r="K3" s="3">
        <v>50012042</v>
      </c>
      <c r="L3" s="3">
        <v>50012152</v>
      </c>
      <c r="M3" s="3" t="s">
        <v>81</v>
      </c>
      <c r="N3" s="3">
        <v>68.18</v>
      </c>
      <c r="O3" s="3">
        <v>30.4062126642772</v>
      </c>
      <c r="P3" s="4">
        <f t="shared" ref="P3:P15" si="0">100-O3</f>
        <v>69.5937873357228</v>
      </c>
    </row>
    <row r="4" ht="13.85" spans="1:16">
      <c r="A4" s="3" t="s">
        <v>82</v>
      </c>
      <c r="B4" s="3" t="s">
        <v>18</v>
      </c>
      <c r="C4" s="3">
        <v>27966257</v>
      </c>
      <c r="D4" s="3">
        <v>27967600</v>
      </c>
      <c r="E4" s="3" t="s">
        <v>83</v>
      </c>
      <c r="F4" s="3">
        <v>75.65</v>
      </c>
      <c r="G4" s="3">
        <v>27966471</v>
      </c>
      <c r="H4" s="3">
        <v>27966481</v>
      </c>
      <c r="I4" s="3" t="s">
        <v>84</v>
      </c>
      <c r="J4" s="3">
        <v>81.82</v>
      </c>
      <c r="K4" s="3">
        <v>27966421</v>
      </c>
      <c r="L4" s="3">
        <v>27966531</v>
      </c>
      <c r="M4" s="3" t="s">
        <v>85</v>
      </c>
      <c r="N4" s="3">
        <v>71.82</v>
      </c>
      <c r="O4" s="3">
        <v>24.4047619047619</v>
      </c>
      <c r="P4" s="4">
        <f t="shared" si="0"/>
        <v>75.5952380952381</v>
      </c>
    </row>
    <row r="5" ht="13.85" spans="1:16">
      <c r="A5" s="3" t="s">
        <v>82</v>
      </c>
      <c r="B5" s="3" t="s">
        <v>18</v>
      </c>
      <c r="C5" s="3">
        <v>27966257</v>
      </c>
      <c r="D5" s="3">
        <v>27967600</v>
      </c>
      <c r="E5" s="3" t="s">
        <v>83</v>
      </c>
      <c r="F5" s="3">
        <v>75.65</v>
      </c>
      <c r="G5" s="3">
        <v>27966968</v>
      </c>
      <c r="H5" s="3">
        <v>27966978</v>
      </c>
      <c r="I5" s="3" t="s">
        <v>52</v>
      </c>
      <c r="J5" s="3">
        <v>100</v>
      </c>
      <c r="K5" s="3">
        <v>27966918</v>
      </c>
      <c r="L5" s="3">
        <v>27967028</v>
      </c>
      <c r="M5" s="3" t="s">
        <v>86</v>
      </c>
      <c r="N5" s="3">
        <v>81.82</v>
      </c>
      <c r="O5" s="3">
        <v>24.4047619047619</v>
      </c>
      <c r="P5" s="4">
        <f t="shared" si="0"/>
        <v>75.5952380952381</v>
      </c>
    </row>
    <row r="6" ht="13.85" spans="1:16">
      <c r="A6" s="3" t="s">
        <v>82</v>
      </c>
      <c r="B6" s="3" t="s">
        <v>18</v>
      </c>
      <c r="C6" s="3">
        <v>27966257</v>
      </c>
      <c r="D6" s="3">
        <v>27967600</v>
      </c>
      <c r="E6" s="3" t="s">
        <v>83</v>
      </c>
      <c r="F6" s="3">
        <v>75.65</v>
      </c>
      <c r="G6" s="3">
        <v>27967265</v>
      </c>
      <c r="H6" s="3">
        <v>27967275</v>
      </c>
      <c r="I6" s="3" t="s">
        <v>87</v>
      </c>
      <c r="J6" s="3">
        <v>90.91</v>
      </c>
      <c r="K6" s="3">
        <v>27967215</v>
      </c>
      <c r="L6" s="3">
        <v>27967325</v>
      </c>
      <c r="M6" s="3" t="s">
        <v>88</v>
      </c>
      <c r="N6" s="3">
        <v>76.36</v>
      </c>
      <c r="O6" s="3">
        <v>24.4047619047619</v>
      </c>
      <c r="P6" s="4">
        <f t="shared" si="0"/>
        <v>75.5952380952381</v>
      </c>
    </row>
    <row r="7" ht="13.85" spans="1:16">
      <c r="A7" s="3" t="s">
        <v>89</v>
      </c>
      <c r="B7" s="3" t="s">
        <v>25</v>
      </c>
      <c r="C7" s="3">
        <v>11594857</v>
      </c>
      <c r="D7" s="3">
        <v>11596312</v>
      </c>
      <c r="E7" s="3" t="s">
        <v>90</v>
      </c>
      <c r="F7" s="3">
        <v>67.29</v>
      </c>
      <c r="G7" s="3">
        <v>11595982</v>
      </c>
      <c r="H7" s="3">
        <v>11595992</v>
      </c>
      <c r="I7" s="3" t="s">
        <v>37</v>
      </c>
      <c r="J7" s="3">
        <v>90.91</v>
      </c>
      <c r="K7" s="3">
        <v>11595932</v>
      </c>
      <c r="L7" s="3">
        <v>11596042</v>
      </c>
      <c r="M7" s="3" t="s">
        <v>91</v>
      </c>
      <c r="N7" s="3">
        <v>61.82</v>
      </c>
      <c r="O7" s="4">
        <v>36.5490196078431</v>
      </c>
      <c r="P7" s="4">
        <f t="shared" si="0"/>
        <v>63.4509803921569</v>
      </c>
    </row>
    <row r="8" ht="13.85" spans="1:16">
      <c r="A8" s="3" t="s">
        <v>92</v>
      </c>
      <c r="B8" s="3" t="s">
        <v>25</v>
      </c>
      <c r="C8" s="3">
        <v>48447549</v>
      </c>
      <c r="D8" s="3">
        <v>48448823</v>
      </c>
      <c r="E8" s="3" t="s">
        <v>93</v>
      </c>
      <c r="F8" s="3">
        <v>63.5</v>
      </c>
      <c r="G8" s="3">
        <v>48447660</v>
      </c>
      <c r="H8" s="3">
        <v>48447670</v>
      </c>
      <c r="I8" s="3" t="s">
        <v>39</v>
      </c>
      <c r="J8" s="3">
        <v>90.91</v>
      </c>
      <c r="K8" s="3">
        <v>48447610</v>
      </c>
      <c r="L8" s="3">
        <v>48447720</v>
      </c>
      <c r="M8" s="3" t="s">
        <v>94</v>
      </c>
      <c r="N8" s="3">
        <v>69.09</v>
      </c>
      <c r="O8" s="3">
        <v>36.5490196078431</v>
      </c>
      <c r="P8" s="4">
        <f t="shared" si="0"/>
        <v>63.4509803921569</v>
      </c>
    </row>
    <row r="9" ht="13.85" spans="1:16">
      <c r="A9" s="3" t="s">
        <v>95</v>
      </c>
      <c r="B9" s="3" t="s">
        <v>25</v>
      </c>
      <c r="C9" s="3">
        <v>71342234</v>
      </c>
      <c r="D9" s="3">
        <v>71343514</v>
      </c>
      <c r="E9" s="3" t="s">
        <v>96</v>
      </c>
      <c r="F9" s="3">
        <v>51.88</v>
      </c>
      <c r="G9" s="3">
        <v>71343371</v>
      </c>
      <c r="H9" s="3">
        <v>71343381</v>
      </c>
      <c r="I9" s="3" t="s">
        <v>97</v>
      </c>
      <c r="J9" s="3">
        <v>100</v>
      </c>
      <c r="K9" s="3">
        <v>71343321</v>
      </c>
      <c r="L9" s="3">
        <v>71343431</v>
      </c>
      <c r="M9" s="3" t="s">
        <v>98</v>
      </c>
      <c r="N9" s="3">
        <v>85.45</v>
      </c>
      <c r="O9" s="3">
        <v>48.0874316939891</v>
      </c>
      <c r="P9" s="4">
        <f t="shared" si="0"/>
        <v>51.9125683060109</v>
      </c>
    </row>
    <row r="10" ht="13.85" spans="1:16">
      <c r="A10" s="3" t="s">
        <v>99</v>
      </c>
      <c r="B10" s="3" t="s">
        <v>100</v>
      </c>
      <c r="C10" s="3">
        <v>20860322</v>
      </c>
      <c r="D10" s="3">
        <v>20863349</v>
      </c>
      <c r="E10" s="3" t="s">
        <v>101</v>
      </c>
      <c r="F10" s="3">
        <v>67.66</v>
      </c>
      <c r="G10" s="3">
        <v>20861099</v>
      </c>
      <c r="H10" s="3">
        <v>20861109</v>
      </c>
      <c r="I10" s="3" t="s">
        <v>37</v>
      </c>
      <c r="J10" s="3">
        <v>90.91</v>
      </c>
      <c r="K10" s="3">
        <v>20861049</v>
      </c>
      <c r="L10" s="3">
        <v>20861159</v>
      </c>
      <c r="M10" s="3" t="s">
        <v>102</v>
      </c>
      <c r="N10" s="3">
        <v>81.82</v>
      </c>
      <c r="O10" s="3">
        <v>32.331571994716</v>
      </c>
      <c r="P10" s="4">
        <f t="shared" si="0"/>
        <v>67.668428005284</v>
      </c>
    </row>
    <row r="11" ht="13.85" spans="1:16">
      <c r="A11" s="3" t="s">
        <v>99</v>
      </c>
      <c r="B11" s="3" t="s">
        <v>100</v>
      </c>
      <c r="C11" s="3">
        <v>20860322</v>
      </c>
      <c r="D11" s="3">
        <v>20863349</v>
      </c>
      <c r="E11" s="3" t="s">
        <v>101</v>
      </c>
      <c r="F11" s="3">
        <v>67.66</v>
      </c>
      <c r="G11" s="3">
        <v>20861491</v>
      </c>
      <c r="H11" s="3">
        <v>20861501</v>
      </c>
      <c r="I11" s="3" t="s">
        <v>33</v>
      </c>
      <c r="J11" s="3">
        <v>100</v>
      </c>
      <c r="K11" s="3">
        <v>20861441</v>
      </c>
      <c r="L11" s="3">
        <v>20861551</v>
      </c>
      <c r="M11" s="3" t="s">
        <v>103</v>
      </c>
      <c r="N11" s="3">
        <v>80</v>
      </c>
      <c r="O11" s="3">
        <v>32.331571994716</v>
      </c>
      <c r="P11" s="4">
        <f t="shared" si="0"/>
        <v>67.668428005284</v>
      </c>
    </row>
    <row r="12" ht="13.85" spans="1:16">
      <c r="A12" s="3" t="s">
        <v>30</v>
      </c>
      <c r="B12" s="3" t="s">
        <v>31</v>
      </c>
      <c r="C12" s="3">
        <v>1780553</v>
      </c>
      <c r="D12" s="3">
        <v>1783557</v>
      </c>
      <c r="E12" s="3" t="s">
        <v>32</v>
      </c>
      <c r="F12" s="3">
        <v>62.72</v>
      </c>
      <c r="G12" s="3">
        <v>1781438</v>
      </c>
      <c r="H12" s="3">
        <v>1781448</v>
      </c>
      <c r="I12" s="3" t="s">
        <v>33</v>
      </c>
      <c r="J12" s="3">
        <v>100</v>
      </c>
      <c r="K12" s="3">
        <v>1781388</v>
      </c>
      <c r="L12" s="3">
        <v>1781498</v>
      </c>
      <c r="M12" s="3" t="s">
        <v>34</v>
      </c>
      <c r="N12" s="3">
        <v>82.73</v>
      </c>
      <c r="O12" s="3">
        <v>37.2712146422629</v>
      </c>
      <c r="P12" s="4">
        <f t="shared" si="0"/>
        <v>62.7287853577371</v>
      </c>
    </row>
    <row r="13" ht="13.85" spans="1:16">
      <c r="A13" s="3" t="s">
        <v>35</v>
      </c>
      <c r="B13" s="3" t="s">
        <v>31</v>
      </c>
      <c r="C13" s="3">
        <v>34166838</v>
      </c>
      <c r="D13" s="3">
        <v>34168736</v>
      </c>
      <c r="E13" s="3" t="s">
        <v>36</v>
      </c>
      <c r="F13" s="3">
        <v>65.23</v>
      </c>
      <c r="G13" s="3">
        <v>34166852</v>
      </c>
      <c r="H13" s="3">
        <v>34166862</v>
      </c>
      <c r="I13" s="3" t="s">
        <v>37</v>
      </c>
      <c r="J13" s="3">
        <v>90.91</v>
      </c>
      <c r="K13" s="3">
        <v>34166802</v>
      </c>
      <c r="L13" s="3">
        <v>34166912</v>
      </c>
      <c r="M13" s="3" t="s">
        <v>38</v>
      </c>
      <c r="N13" s="3">
        <v>73.64</v>
      </c>
      <c r="O13" s="3">
        <v>34.7551342812006</v>
      </c>
      <c r="P13" s="4">
        <f t="shared" si="0"/>
        <v>65.2448657187994</v>
      </c>
    </row>
    <row r="14" ht="13.85" spans="1:16">
      <c r="A14" s="3" t="s">
        <v>35</v>
      </c>
      <c r="B14" s="3" t="s">
        <v>31</v>
      </c>
      <c r="C14" s="3">
        <v>34166838</v>
      </c>
      <c r="D14" s="3">
        <v>34168736</v>
      </c>
      <c r="E14" s="3" t="s">
        <v>36</v>
      </c>
      <c r="F14" s="3">
        <v>65.23</v>
      </c>
      <c r="G14" s="3">
        <v>34167842</v>
      </c>
      <c r="H14" s="3">
        <v>34167852</v>
      </c>
      <c r="I14" s="3" t="s">
        <v>39</v>
      </c>
      <c r="J14" s="3">
        <v>90.91</v>
      </c>
      <c r="K14" s="3">
        <v>34167792</v>
      </c>
      <c r="L14" s="3">
        <v>34167902</v>
      </c>
      <c r="M14" s="3" t="s">
        <v>40</v>
      </c>
      <c r="N14" s="3">
        <v>70.91</v>
      </c>
      <c r="O14" s="4">
        <v>34.7551342812006</v>
      </c>
      <c r="P14" s="4">
        <f t="shared" si="0"/>
        <v>65.2448657187994</v>
      </c>
    </row>
    <row r="15" ht="13.85" spans="1:16">
      <c r="A15" s="3" t="s">
        <v>104</v>
      </c>
      <c r="B15" s="3" t="s">
        <v>72</v>
      </c>
      <c r="C15" s="3">
        <v>58661297</v>
      </c>
      <c r="D15" s="3">
        <v>58663395</v>
      </c>
      <c r="E15" s="3" t="s">
        <v>105</v>
      </c>
      <c r="F15" s="3">
        <v>54.96</v>
      </c>
      <c r="G15" s="3">
        <v>58661922</v>
      </c>
      <c r="H15" s="3">
        <v>58661932</v>
      </c>
      <c r="I15" s="3" t="s">
        <v>97</v>
      </c>
      <c r="J15" s="3">
        <v>100</v>
      </c>
      <c r="K15" s="3">
        <v>58661872</v>
      </c>
      <c r="L15" s="3">
        <v>58661982</v>
      </c>
      <c r="M15" s="3" t="s">
        <v>106</v>
      </c>
      <c r="N15" s="3">
        <v>68.18</v>
      </c>
      <c r="O15" s="3">
        <v>45.0214387803716</v>
      </c>
      <c r="P15" s="4">
        <f t="shared" si="0"/>
        <v>54.9785612196284</v>
      </c>
    </row>
  </sheetData>
  <conditionalFormatting sqref="A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cp-TTT1</vt:lpstr>
      <vt:lpstr>cp-TT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爱珺</cp:lastModifiedBy>
  <dcterms:created xsi:type="dcterms:W3CDTF">2026-02-02T01:06:00Z</dcterms:created>
  <dcterms:modified xsi:type="dcterms:W3CDTF">2026-02-02T07:32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AB9FF5A863A45C9BFA0EC3A3DA7618C_13</vt:lpwstr>
  </property>
  <property fmtid="{D5CDD505-2E9C-101B-9397-08002B2CF9AE}" pid="3" name="KSOProductBuildVer">
    <vt:lpwstr>2052-12.1.0.23125</vt:lpwstr>
  </property>
</Properties>
</file>